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.value_0.05&amp;cor&gt;=|0.4|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6" uniqueCount="1355">
  <si>
    <t xml:space="preserve">lncRNA</t>
  </si>
  <si>
    <t xml:space="preserve">protein_coding_Symbol</t>
  </si>
  <si>
    <t xml:space="preserve">protein_coding_Ensembl</t>
  </si>
  <si>
    <t xml:space="preserve">protein_coding_GeneID</t>
  </si>
  <si>
    <t xml:space="preserve">correlation_coefficient</t>
  </si>
  <si>
    <t xml:space="preserve">p.value</t>
  </si>
  <si>
    <t xml:space="preserve">ENSG233397</t>
  </si>
  <si>
    <t xml:space="preserve">ATP2B3</t>
  </si>
  <si>
    <t xml:space="preserve">ENSG00000067842</t>
  </si>
  <si>
    <t xml:space="preserve">CD58</t>
  </si>
  <si>
    <t xml:space="preserve">ENSG00000116815</t>
  </si>
  <si>
    <t xml:space="preserve">DPP4</t>
  </si>
  <si>
    <t xml:space="preserve">ENSG00000197635</t>
  </si>
  <si>
    <t xml:space="preserve">EPO</t>
  </si>
  <si>
    <t xml:space="preserve">ENSG00000130427</t>
  </si>
  <si>
    <t xml:space="preserve">NR5A1</t>
  </si>
  <si>
    <t xml:space="preserve">ENSG00000136931</t>
  </si>
  <si>
    <t xml:space="preserve">FFAR1</t>
  </si>
  <si>
    <t xml:space="preserve">ENSG00000126266</t>
  </si>
  <si>
    <t xml:space="preserve">HLA-G</t>
  </si>
  <si>
    <t xml:space="preserve">ENSG00000204632</t>
  </si>
  <si>
    <t xml:space="preserve">IL3</t>
  </si>
  <si>
    <t xml:space="preserve">ENSG00000164399</t>
  </si>
  <si>
    <t xml:space="preserve">IL12RB2</t>
  </si>
  <si>
    <t xml:space="preserve">ENSG00000081985</t>
  </si>
  <si>
    <t xml:space="preserve">LDHA</t>
  </si>
  <si>
    <t xml:space="preserve">ENSG00000134333</t>
  </si>
  <si>
    <t xml:space="preserve">POU4F1</t>
  </si>
  <si>
    <t xml:space="preserve">ENSG00000152192</t>
  </si>
  <si>
    <t xml:space="preserve">PPARD</t>
  </si>
  <si>
    <t xml:space="preserve">ENSG00000112033</t>
  </si>
  <si>
    <t xml:space="preserve">PTGER1</t>
  </si>
  <si>
    <t xml:space="preserve">ENSG00000160951</t>
  </si>
  <si>
    <t xml:space="preserve">RTKN</t>
  </si>
  <si>
    <t xml:space="preserve">ENSG00000114993</t>
  </si>
  <si>
    <t xml:space="preserve">ZAN</t>
  </si>
  <si>
    <t xml:space="preserve">ENSG00000146839</t>
  </si>
  <si>
    <t xml:space="preserve">GATD3A</t>
  </si>
  <si>
    <t xml:space="preserve">ENSG00000160221</t>
  </si>
  <si>
    <t xml:space="preserve">OR6A2</t>
  </si>
  <si>
    <t xml:space="preserve">ENSG00000184933</t>
  </si>
  <si>
    <t xml:space="preserve">MMP20</t>
  </si>
  <si>
    <t xml:space="preserve">ENSG00000137674</t>
  </si>
  <si>
    <t xml:space="preserve">LYVE1</t>
  </si>
  <si>
    <t xml:space="preserve">ENSG00000133800</t>
  </si>
  <si>
    <t xml:space="preserve">ZP1</t>
  </si>
  <si>
    <t xml:space="preserve">ENSG00000149506</t>
  </si>
  <si>
    <t xml:space="preserve">CLDN14</t>
  </si>
  <si>
    <t xml:space="preserve">ENSG00000159261</t>
  </si>
  <si>
    <t xml:space="preserve">AIPL1</t>
  </si>
  <si>
    <t xml:space="preserve">ENSG00000129221</t>
  </si>
  <si>
    <t xml:space="preserve">OR12D2</t>
  </si>
  <si>
    <t xml:space="preserve">ENSG00000280236</t>
  </si>
  <si>
    <t xml:space="preserve">ZMAT5</t>
  </si>
  <si>
    <t xml:space="preserve">ENSG00000100319</t>
  </si>
  <si>
    <t xml:space="preserve">MYO1G</t>
  </si>
  <si>
    <t xml:space="preserve">ENSG00000136286</t>
  </si>
  <si>
    <t xml:space="preserve">SUGCT</t>
  </si>
  <si>
    <t xml:space="preserve">ENSG00000175600</t>
  </si>
  <si>
    <t xml:space="preserve">IL1F10</t>
  </si>
  <si>
    <t xml:space="preserve">ENSG00000136697</t>
  </si>
  <si>
    <t xml:space="preserve">KRTAP4-3</t>
  </si>
  <si>
    <t xml:space="preserve">ENSG00000196156</t>
  </si>
  <si>
    <t xml:space="preserve">OR2D2</t>
  </si>
  <si>
    <t xml:space="preserve">ENSG00000166368</t>
  </si>
  <si>
    <t xml:space="preserve">C6orf141</t>
  </si>
  <si>
    <t xml:space="preserve">ENSG00000197261</t>
  </si>
  <si>
    <t xml:space="preserve">C7orf57</t>
  </si>
  <si>
    <t xml:space="preserve">ENSG00000164746</t>
  </si>
  <si>
    <t xml:space="preserve">GATA5</t>
  </si>
  <si>
    <t xml:space="preserve">ENSG00000130700</t>
  </si>
  <si>
    <t xml:space="preserve">PRR35</t>
  </si>
  <si>
    <t xml:space="preserve">ENSG00000161992</t>
  </si>
  <si>
    <t xml:space="preserve">LELP1</t>
  </si>
  <si>
    <t xml:space="preserve">ENSG00000203784</t>
  </si>
  <si>
    <t xml:space="preserve">PPP1R1C</t>
  </si>
  <si>
    <t xml:space="preserve">ENSG00000150722</t>
  </si>
  <si>
    <t xml:space="preserve">FAM43B</t>
  </si>
  <si>
    <t xml:space="preserve">ENSG00000183114</t>
  </si>
  <si>
    <t xml:space="preserve">CT62</t>
  </si>
  <si>
    <t xml:space="preserve">ENSG00000225362</t>
  </si>
  <si>
    <t xml:space="preserve">C3orf67</t>
  </si>
  <si>
    <t xml:space="preserve">ENSG00000163689</t>
  </si>
  <si>
    <t xml:space="preserve">LVRN</t>
  </si>
  <si>
    <t xml:space="preserve">ENSG00000172901</t>
  </si>
  <si>
    <t xml:space="preserve">SUN3</t>
  </si>
  <si>
    <t xml:space="preserve">ENSG00000164744</t>
  </si>
  <si>
    <t xml:space="preserve">TMEM114</t>
  </si>
  <si>
    <t xml:space="preserve">ENSG00000232258</t>
  </si>
  <si>
    <t xml:space="preserve">OR52E8</t>
  </si>
  <si>
    <t xml:space="preserve">ENSG00000183269</t>
  </si>
  <si>
    <t xml:space="preserve">ARL14EPL</t>
  </si>
  <si>
    <t xml:space="preserve">ENSG00000268223</t>
  </si>
  <si>
    <t xml:space="preserve">NPIPA8</t>
  </si>
  <si>
    <t xml:space="preserve">ENSG00000214940</t>
  </si>
  <si>
    <t xml:space="preserve">AC018709.1</t>
  </si>
  <si>
    <t xml:space="preserve">ENSG00000272297</t>
  </si>
  <si>
    <t xml:space="preserve">LINC02893</t>
  </si>
  <si>
    <t xml:space="preserve">CEBPB</t>
  </si>
  <si>
    <t xml:space="preserve">ENSG00000172216</t>
  </si>
  <si>
    <t xml:space="preserve">CRYBA2</t>
  </si>
  <si>
    <t xml:space="preserve">ENSG00000163499</t>
  </si>
  <si>
    <t xml:space="preserve">DRD5</t>
  </si>
  <si>
    <t xml:space="preserve">ENSG00000169676</t>
  </si>
  <si>
    <t xml:space="preserve">EPHB3</t>
  </si>
  <si>
    <t xml:space="preserve">ENSG00000182580</t>
  </si>
  <si>
    <t xml:space="preserve">FOXL1</t>
  </si>
  <si>
    <t xml:space="preserve">ENSG00000176678</t>
  </si>
  <si>
    <t xml:space="preserve">HMGA1</t>
  </si>
  <si>
    <t xml:space="preserve">ENSG00000137309</t>
  </si>
  <si>
    <t xml:space="preserve">HOXC11</t>
  </si>
  <si>
    <t xml:space="preserve">ENSG00000123388</t>
  </si>
  <si>
    <t xml:space="preserve">LGALS7</t>
  </si>
  <si>
    <t xml:space="preserve">ENSG00000205076</t>
  </si>
  <si>
    <t xml:space="preserve">LMX1B</t>
  </si>
  <si>
    <t xml:space="preserve">ENSG00000136944</t>
  </si>
  <si>
    <t xml:space="preserve">MATN1</t>
  </si>
  <si>
    <t xml:space="preserve">ENSG00000162510</t>
  </si>
  <si>
    <t xml:space="preserve">MYO7B</t>
  </si>
  <si>
    <t xml:space="preserve">ENSG00000169994</t>
  </si>
  <si>
    <t xml:space="preserve">NFIL3</t>
  </si>
  <si>
    <t xml:space="preserve">ENSG00000165030</t>
  </si>
  <si>
    <t xml:space="preserve">GPR143</t>
  </si>
  <si>
    <t xml:space="preserve">ENSG00000101850</t>
  </si>
  <si>
    <t xml:space="preserve">PSMD8</t>
  </si>
  <si>
    <t xml:space="preserve">ENSG00000099341</t>
  </si>
  <si>
    <t xml:space="preserve">RRAS</t>
  </si>
  <si>
    <t xml:space="preserve">ENSG00000126458</t>
  </si>
  <si>
    <t xml:space="preserve">SIAH1</t>
  </si>
  <si>
    <t xml:space="preserve">ENSG00000196470</t>
  </si>
  <si>
    <t xml:space="preserve">TFF2</t>
  </si>
  <si>
    <t xml:space="preserve">ENSG00000160181</t>
  </si>
  <si>
    <t xml:space="preserve">TNFSF10</t>
  </si>
  <si>
    <t xml:space="preserve">ENSG00000121858</t>
  </si>
  <si>
    <t xml:space="preserve">HIST1H2AG</t>
  </si>
  <si>
    <t xml:space="preserve">ENSG00000196787</t>
  </si>
  <si>
    <t xml:space="preserve">LRAT</t>
  </si>
  <si>
    <t xml:space="preserve">ENSG00000121207</t>
  </si>
  <si>
    <t xml:space="preserve">TESMIN</t>
  </si>
  <si>
    <t xml:space="preserve">ENSG00000132749</t>
  </si>
  <si>
    <t xml:space="preserve">SPINT2</t>
  </si>
  <si>
    <t xml:space="preserve">ENSG00000167642</t>
  </si>
  <si>
    <t xml:space="preserve">TDRKH</t>
  </si>
  <si>
    <t xml:space="preserve">ENSG00000182134</t>
  </si>
  <si>
    <t xml:space="preserve">TTLL12</t>
  </si>
  <si>
    <t xml:space="preserve">ENSG00000100304</t>
  </si>
  <si>
    <t xml:space="preserve">DNM3</t>
  </si>
  <si>
    <t xml:space="preserve">ENSG00000197959</t>
  </si>
  <si>
    <t xml:space="preserve">TFDP3</t>
  </si>
  <si>
    <t xml:space="preserve">ENSG00000183434</t>
  </si>
  <si>
    <t xml:space="preserve">PRRX2</t>
  </si>
  <si>
    <t xml:space="preserve">ENSG00000167157</t>
  </si>
  <si>
    <t xml:space="preserve">ATP8A2</t>
  </si>
  <si>
    <t xml:space="preserve">ENSG00000132932</t>
  </si>
  <si>
    <t xml:space="preserve">RNLS</t>
  </si>
  <si>
    <t xml:space="preserve">ENSG00000184719</t>
  </si>
  <si>
    <t xml:space="preserve">CEACAM19</t>
  </si>
  <si>
    <t xml:space="preserve">ENSG00000186567</t>
  </si>
  <si>
    <t xml:space="preserve">MMP28</t>
  </si>
  <si>
    <t xml:space="preserve">ENSG00000271447</t>
  </si>
  <si>
    <t xml:space="preserve">IRX3</t>
  </si>
  <si>
    <t xml:space="preserve">ENSG00000177508</t>
  </si>
  <si>
    <t xml:space="preserve">VPS37B</t>
  </si>
  <si>
    <t xml:space="preserve">ENSG00000139722</t>
  </si>
  <si>
    <t xml:space="preserve">ARL14</t>
  </si>
  <si>
    <t xml:space="preserve">ENSG00000179674</t>
  </si>
  <si>
    <t xml:space="preserve">WDR87</t>
  </si>
  <si>
    <t xml:space="preserve">ENSG00000171804</t>
  </si>
  <si>
    <t xml:space="preserve">CCDC102A</t>
  </si>
  <si>
    <t xml:space="preserve">ENSG00000135736</t>
  </si>
  <si>
    <t xml:space="preserve">TEX29</t>
  </si>
  <si>
    <t xml:space="preserve">ENSG00000153495</t>
  </si>
  <si>
    <t xml:space="preserve">EID2B</t>
  </si>
  <si>
    <t xml:space="preserve">ENSG00000176401</t>
  </si>
  <si>
    <t xml:space="preserve">HAPLN3</t>
  </si>
  <si>
    <t xml:space="preserve">ENSG00000140511</t>
  </si>
  <si>
    <t xml:space="preserve">KRT25</t>
  </si>
  <si>
    <t xml:space="preserve">ENSG00000204897</t>
  </si>
  <si>
    <t xml:space="preserve">TMEM92</t>
  </si>
  <si>
    <t xml:space="preserve">ENSG00000167105</t>
  </si>
  <si>
    <t xml:space="preserve">CITED4</t>
  </si>
  <si>
    <t xml:space="preserve">ENSG00000179862</t>
  </si>
  <si>
    <t xml:space="preserve">C9orf43</t>
  </si>
  <si>
    <t xml:space="preserve">ENSG00000157653</t>
  </si>
  <si>
    <t xml:space="preserve">EMC10</t>
  </si>
  <si>
    <t xml:space="preserve">ENSG00000161671</t>
  </si>
  <si>
    <t xml:space="preserve">SOGA3</t>
  </si>
  <si>
    <t xml:space="preserve">ENSG00000214338</t>
  </si>
  <si>
    <t xml:space="preserve">EDDM13</t>
  </si>
  <si>
    <t xml:space="preserve">ENSG00000267710</t>
  </si>
  <si>
    <t xml:space="preserve">BARX1-DT</t>
  </si>
  <si>
    <t xml:space="preserve">ALDOC</t>
  </si>
  <si>
    <t xml:space="preserve">ENSG00000109107</t>
  </si>
  <si>
    <t xml:space="preserve">APOC4</t>
  </si>
  <si>
    <t xml:space="preserve">ENSG00000267467</t>
  </si>
  <si>
    <t xml:space="preserve">ATP4A</t>
  </si>
  <si>
    <t xml:space="preserve">ENSG00000105675</t>
  </si>
  <si>
    <t xml:space="preserve">CACNA1B</t>
  </si>
  <si>
    <t xml:space="preserve">ENSG00000148408</t>
  </si>
  <si>
    <t xml:space="preserve">CACNA1F</t>
  </si>
  <si>
    <t xml:space="preserve">ENSG00000102001</t>
  </si>
  <si>
    <t xml:space="preserve">CRX</t>
  </si>
  <si>
    <t xml:space="preserve">ENSG00000105392</t>
  </si>
  <si>
    <t xml:space="preserve">CRYGA</t>
  </si>
  <si>
    <t xml:space="preserve">ENSG00000168582</t>
  </si>
  <si>
    <t xml:space="preserve">DDC</t>
  </si>
  <si>
    <t xml:space="preserve">ENSG00000132437</t>
  </si>
  <si>
    <t xml:space="preserve">DNM1</t>
  </si>
  <si>
    <t xml:space="preserve">ENSG00000106976</t>
  </si>
  <si>
    <t xml:space="preserve">SLC26A3</t>
  </si>
  <si>
    <t xml:space="preserve">ENSG00000091138</t>
  </si>
  <si>
    <t xml:space="preserve">DSG2</t>
  </si>
  <si>
    <t xml:space="preserve">ENSG00000046604</t>
  </si>
  <si>
    <t xml:space="preserve">DVL3</t>
  </si>
  <si>
    <t xml:space="preserve">ENSG00000161202</t>
  </si>
  <si>
    <t xml:space="preserve">EIF4A2</t>
  </si>
  <si>
    <t xml:space="preserve">ENSG00000156976</t>
  </si>
  <si>
    <t xml:space="preserve">F7</t>
  </si>
  <si>
    <t xml:space="preserve">ENSG00000057593</t>
  </si>
  <si>
    <t xml:space="preserve">FSHR</t>
  </si>
  <si>
    <t xml:space="preserve">ENSG00000170820</t>
  </si>
  <si>
    <t xml:space="preserve">G6PC</t>
  </si>
  <si>
    <t xml:space="preserve">ENSG00000131482</t>
  </si>
  <si>
    <t xml:space="preserve">CBLIF</t>
  </si>
  <si>
    <t xml:space="preserve">ENSG00000134812</t>
  </si>
  <si>
    <t xml:space="preserve">GJA8</t>
  </si>
  <si>
    <t xml:space="preserve">ENSG00000121634</t>
  </si>
  <si>
    <t xml:space="preserve">GK2</t>
  </si>
  <si>
    <t xml:space="preserve">ENSG00000196475</t>
  </si>
  <si>
    <t xml:space="preserve">GPC3</t>
  </si>
  <si>
    <t xml:space="preserve">ENSG00000147257</t>
  </si>
  <si>
    <t xml:space="preserve">GRIA4</t>
  </si>
  <si>
    <t xml:space="preserve">ENSG00000152578</t>
  </si>
  <si>
    <t xml:space="preserve">HOXA4</t>
  </si>
  <si>
    <t xml:space="preserve">ENSG00000197576</t>
  </si>
  <si>
    <t xml:space="preserve">HOXA13</t>
  </si>
  <si>
    <t xml:space="preserve">ENSG00000106031</t>
  </si>
  <si>
    <t xml:space="preserve">HOXD11</t>
  </si>
  <si>
    <t xml:space="preserve">ENSG00000128713</t>
  </si>
  <si>
    <t xml:space="preserve">HOXD13</t>
  </si>
  <si>
    <t xml:space="preserve">ENSG00000128714</t>
  </si>
  <si>
    <t xml:space="preserve">HSD3B1</t>
  </si>
  <si>
    <t xml:space="preserve">ENSG00000203857</t>
  </si>
  <si>
    <t xml:space="preserve">INHBC</t>
  </si>
  <si>
    <t xml:space="preserve">ENSG00000175189</t>
  </si>
  <si>
    <t xml:space="preserve">PDX1</t>
  </si>
  <si>
    <t xml:space="preserve">ENSG00000139515</t>
  </si>
  <si>
    <t xml:space="preserve">MIP</t>
  </si>
  <si>
    <t xml:space="preserve">ENSG00000135517</t>
  </si>
  <si>
    <t xml:space="preserve">MYH11</t>
  </si>
  <si>
    <t xml:space="preserve">ENSG00000133392</t>
  </si>
  <si>
    <t xml:space="preserve">MYOD1</t>
  </si>
  <si>
    <t xml:space="preserve">ENSG00000129152</t>
  </si>
  <si>
    <t xml:space="preserve">NPR2</t>
  </si>
  <si>
    <t xml:space="preserve">ENSG00000159899</t>
  </si>
  <si>
    <t xml:space="preserve">OTX1</t>
  </si>
  <si>
    <t xml:space="preserve">ENSG00000115507</t>
  </si>
  <si>
    <t xml:space="preserve">PAX6</t>
  </si>
  <si>
    <t xml:space="preserve">ENSG00000007372</t>
  </si>
  <si>
    <t xml:space="preserve">PDE4A</t>
  </si>
  <si>
    <t xml:space="preserve">ENSG00000065989</t>
  </si>
  <si>
    <t xml:space="preserve">PDK1</t>
  </si>
  <si>
    <t xml:space="preserve">ENSG00000152256</t>
  </si>
  <si>
    <t xml:space="preserve">PLGLB2</t>
  </si>
  <si>
    <t xml:space="preserve">ENSG00000125551</t>
  </si>
  <si>
    <t xml:space="preserve">PNLIPRP1</t>
  </si>
  <si>
    <t xml:space="preserve">ENSG00000187021</t>
  </si>
  <si>
    <t xml:space="preserve">PRM1</t>
  </si>
  <si>
    <t xml:space="preserve">ENSG00000175646</t>
  </si>
  <si>
    <t xml:space="preserve">RHAG</t>
  </si>
  <si>
    <t xml:space="preserve">ENSG00000112077</t>
  </si>
  <si>
    <t xml:space="preserve">SCN10A</t>
  </si>
  <si>
    <t xml:space="preserve">ENSG00000185313</t>
  </si>
  <si>
    <t xml:space="preserve">SIX3</t>
  </si>
  <si>
    <t xml:space="preserve">ENSG00000138083</t>
  </si>
  <si>
    <t xml:space="preserve">SLC6A3</t>
  </si>
  <si>
    <t xml:space="preserve">ENSG00000142319</t>
  </si>
  <si>
    <t xml:space="preserve">ABCC8</t>
  </si>
  <si>
    <t xml:space="preserve">ENSG00000006071</t>
  </si>
  <si>
    <t xml:space="preserve">THPO</t>
  </si>
  <si>
    <t xml:space="preserve">ENSG00000090534</t>
  </si>
  <si>
    <t xml:space="preserve">TUB</t>
  </si>
  <si>
    <t xml:space="preserve">ENSG00000166402</t>
  </si>
  <si>
    <t xml:space="preserve">TRPV1</t>
  </si>
  <si>
    <t xml:space="preserve">ENSG00000196689</t>
  </si>
  <si>
    <t xml:space="preserve">ZNF99</t>
  </si>
  <si>
    <t xml:space="preserve">ENSG00000213973</t>
  </si>
  <si>
    <t xml:space="preserve">PPFIA4</t>
  </si>
  <si>
    <t xml:space="preserve">ENSG00000143847</t>
  </si>
  <si>
    <t xml:space="preserve">TAF1B</t>
  </si>
  <si>
    <t xml:space="preserve">ENSG00000115750</t>
  </si>
  <si>
    <t xml:space="preserve">PRY</t>
  </si>
  <si>
    <t xml:space="preserve">ENSG00000169789</t>
  </si>
  <si>
    <t xml:space="preserve">ZMYM5</t>
  </si>
  <si>
    <t xml:space="preserve">ENSG00000132950</t>
  </si>
  <si>
    <t xml:space="preserve">CHST10</t>
  </si>
  <si>
    <t xml:space="preserve">ENSG00000115526</t>
  </si>
  <si>
    <t xml:space="preserve">RAPGEF5</t>
  </si>
  <si>
    <t xml:space="preserve">ENSG00000136237</t>
  </si>
  <si>
    <t xml:space="preserve">ABI2</t>
  </si>
  <si>
    <t xml:space="preserve">ENSG00000138443</t>
  </si>
  <si>
    <t xml:space="preserve">FARP1</t>
  </si>
  <si>
    <t xml:space="preserve">ENSG00000152767</t>
  </si>
  <si>
    <t xml:space="preserve">ST6GALNAC2</t>
  </si>
  <si>
    <t xml:space="preserve">ENSG00000070731</t>
  </si>
  <si>
    <t xml:space="preserve">PRSS21</t>
  </si>
  <si>
    <t xml:space="preserve">ENSG00000007038</t>
  </si>
  <si>
    <t xml:space="preserve">ADAM30</t>
  </si>
  <si>
    <t xml:space="preserve">ENSG00000134249</t>
  </si>
  <si>
    <t xml:space="preserve">RBPJL</t>
  </si>
  <si>
    <t xml:space="preserve">ENSG00000124232</t>
  </si>
  <si>
    <t xml:space="preserve">MYH15</t>
  </si>
  <si>
    <t xml:space="preserve">ENSG00000144821</t>
  </si>
  <si>
    <t xml:space="preserve">U2SURP</t>
  </si>
  <si>
    <t xml:space="preserve">ENSG00000163714</t>
  </si>
  <si>
    <t xml:space="preserve">FNBP4</t>
  </si>
  <si>
    <t xml:space="preserve">ENSG00000109920</t>
  </si>
  <si>
    <t xml:space="preserve">PRAME</t>
  </si>
  <si>
    <t xml:space="preserve">ENSG00000185686</t>
  </si>
  <si>
    <t xml:space="preserve">PYGO1</t>
  </si>
  <si>
    <t xml:space="preserve">ENSG00000171016</t>
  </si>
  <si>
    <t xml:space="preserve">CNNM1</t>
  </si>
  <si>
    <t xml:space="preserve">ENSG00000119946</t>
  </si>
  <si>
    <t xml:space="preserve">OR11A1</t>
  </si>
  <si>
    <t xml:space="preserve">ENSG00000204694</t>
  </si>
  <si>
    <t xml:space="preserve">OR10G3</t>
  </si>
  <si>
    <t xml:space="preserve">ENSG00000169208</t>
  </si>
  <si>
    <t xml:space="preserve">KCNMB3</t>
  </si>
  <si>
    <t xml:space="preserve">ENSG00000171121</t>
  </si>
  <si>
    <t xml:space="preserve">PDE11A</t>
  </si>
  <si>
    <t xml:space="preserve">ENSG00000128655</t>
  </si>
  <si>
    <t xml:space="preserve">MLXIPL</t>
  </si>
  <si>
    <t xml:space="preserve">ENSG00000009950</t>
  </si>
  <si>
    <t xml:space="preserve">ZNF639</t>
  </si>
  <si>
    <t xml:space="preserve">ENSG00000121864</t>
  </si>
  <si>
    <t xml:space="preserve">RAB6B</t>
  </si>
  <si>
    <t xml:space="preserve">ENSG00000154917</t>
  </si>
  <si>
    <t xml:space="preserve">UGT1A5</t>
  </si>
  <si>
    <t xml:space="preserve">ENSG00000240224</t>
  </si>
  <si>
    <t xml:space="preserve">ZNF853</t>
  </si>
  <si>
    <t xml:space="preserve">ENSG00000236609</t>
  </si>
  <si>
    <t xml:space="preserve">PLPPR1</t>
  </si>
  <si>
    <t xml:space="preserve">ENSG00000148123</t>
  </si>
  <si>
    <t xml:space="preserve">PLAAT2</t>
  </si>
  <si>
    <t xml:space="preserve">ENSG00000133328</t>
  </si>
  <si>
    <t xml:space="preserve">IFT57</t>
  </si>
  <si>
    <t xml:space="preserve">ENSG00000114446</t>
  </si>
  <si>
    <t xml:space="preserve">SLC25A36</t>
  </si>
  <si>
    <t xml:space="preserve">ENSG00000114120</t>
  </si>
  <si>
    <t xml:space="preserve">YEATS2</t>
  </si>
  <si>
    <t xml:space="preserve">ENSG00000163872</t>
  </si>
  <si>
    <t xml:space="preserve">KDM3A</t>
  </si>
  <si>
    <t xml:space="preserve">ENSG00000115548</t>
  </si>
  <si>
    <t xml:space="preserve">BARX1</t>
  </si>
  <si>
    <t xml:space="preserve">ENSG00000131668</t>
  </si>
  <si>
    <t xml:space="preserve">PCDHA7</t>
  </si>
  <si>
    <t xml:space="preserve">ENSG00000204963</t>
  </si>
  <si>
    <t xml:space="preserve">TEX13A</t>
  </si>
  <si>
    <t xml:space="preserve">ENSG00000268629</t>
  </si>
  <si>
    <t xml:space="preserve">CABP5</t>
  </si>
  <si>
    <t xml:space="preserve">ENSG00000105507</t>
  </si>
  <si>
    <t xml:space="preserve">ANKMY2</t>
  </si>
  <si>
    <t xml:space="preserve">ENSG00000106524</t>
  </si>
  <si>
    <t xml:space="preserve">PELI2</t>
  </si>
  <si>
    <t xml:space="preserve">ENSG00000139946</t>
  </si>
  <si>
    <t xml:space="preserve">ZBTB26</t>
  </si>
  <si>
    <t xml:space="preserve">ENSG00000171448</t>
  </si>
  <si>
    <t xml:space="preserve">PBOV1</t>
  </si>
  <si>
    <t xml:space="preserve">ENSG00000254440</t>
  </si>
  <si>
    <t xml:space="preserve">DUSP21</t>
  </si>
  <si>
    <t xml:space="preserve">ENSG00000189037</t>
  </si>
  <si>
    <t xml:space="preserve">DMRTC2</t>
  </si>
  <si>
    <t xml:space="preserve">ENSG00000142025</t>
  </si>
  <si>
    <t xml:space="preserve">MAGEF1</t>
  </si>
  <si>
    <t xml:space="preserve">ENSG00000177383</t>
  </si>
  <si>
    <t xml:space="preserve">SPATA20</t>
  </si>
  <si>
    <t xml:space="preserve">ENSG00000006282</t>
  </si>
  <si>
    <t xml:space="preserve">AGXT2</t>
  </si>
  <si>
    <t xml:space="preserve">ENSG00000113492</t>
  </si>
  <si>
    <t xml:space="preserve">LRRC19</t>
  </si>
  <si>
    <t xml:space="preserve">ENSG00000184434</t>
  </si>
  <si>
    <t xml:space="preserve">OR4C5</t>
  </si>
  <si>
    <t xml:space="preserve">ENSG00000176540</t>
  </si>
  <si>
    <t xml:space="preserve">NAA16</t>
  </si>
  <si>
    <t xml:space="preserve">ENSG00000172766</t>
  </si>
  <si>
    <t xml:space="preserve">CEP290</t>
  </si>
  <si>
    <t xml:space="preserve">ENSG00000198707</t>
  </si>
  <si>
    <t xml:space="preserve">CEP63</t>
  </si>
  <si>
    <t xml:space="preserve">ENSG00000182923</t>
  </si>
  <si>
    <t xml:space="preserve">TET1</t>
  </si>
  <si>
    <t xml:space="preserve">ENSG00000138336</t>
  </si>
  <si>
    <t xml:space="preserve">KHDC1</t>
  </si>
  <si>
    <t xml:space="preserve">ENSG00000135314</t>
  </si>
  <si>
    <t xml:space="preserve">AC008977.1</t>
  </si>
  <si>
    <t xml:space="preserve">ENSG00000176695</t>
  </si>
  <si>
    <t xml:space="preserve">OR10W1</t>
  </si>
  <si>
    <t xml:space="preserve">ENSG00000172772</t>
  </si>
  <si>
    <t xml:space="preserve">OR2G3</t>
  </si>
  <si>
    <t xml:space="preserve">ENSG00000177476</t>
  </si>
  <si>
    <t xml:space="preserve">OR2C3</t>
  </si>
  <si>
    <t xml:space="preserve">ENSG00000196242</t>
  </si>
  <si>
    <t xml:space="preserve">ACSBG2</t>
  </si>
  <si>
    <t xml:space="preserve">ENSG00000130377</t>
  </si>
  <si>
    <t xml:space="preserve">TTLL2</t>
  </si>
  <si>
    <t xml:space="preserve">ENSG00000120440</t>
  </si>
  <si>
    <t xml:space="preserve">SPATA22</t>
  </si>
  <si>
    <t xml:space="preserve">ENSG00000141255</t>
  </si>
  <si>
    <t xml:space="preserve">CABS1</t>
  </si>
  <si>
    <t xml:space="preserve">ENSG00000145309</t>
  </si>
  <si>
    <t xml:space="preserve">EMILIN3</t>
  </si>
  <si>
    <t xml:space="preserve">ENSG00000183798</t>
  </si>
  <si>
    <t xml:space="preserve">NUP210L</t>
  </si>
  <si>
    <t xml:space="preserve">ENSG00000143552</t>
  </si>
  <si>
    <t xml:space="preserve">UAP1L1</t>
  </si>
  <si>
    <t xml:space="preserve">ENSG00000197355</t>
  </si>
  <si>
    <t xml:space="preserve">TTC30A</t>
  </si>
  <si>
    <t xml:space="preserve">ENSG00000197557</t>
  </si>
  <si>
    <t xml:space="preserve">L3HYPDH</t>
  </si>
  <si>
    <t xml:space="preserve">ENSG00000126790</t>
  </si>
  <si>
    <t xml:space="preserve">CGB2</t>
  </si>
  <si>
    <t xml:space="preserve">ENSG00000104818</t>
  </si>
  <si>
    <t xml:space="preserve">GPHB5</t>
  </si>
  <si>
    <t xml:space="preserve">ENSG00000179600</t>
  </si>
  <si>
    <t xml:space="preserve">HYKK</t>
  </si>
  <si>
    <t xml:space="preserve">ENSG00000188266</t>
  </si>
  <si>
    <t xml:space="preserve">SEPT12</t>
  </si>
  <si>
    <t xml:space="preserve">ENSG00000140623</t>
  </si>
  <si>
    <t xml:space="preserve">C17orf64</t>
  </si>
  <si>
    <t xml:space="preserve">ENSG00000141371</t>
  </si>
  <si>
    <t xml:space="preserve">OR7G1</t>
  </si>
  <si>
    <t xml:space="preserve">ENSG00000161807</t>
  </si>
  <si>
    <t xml:space="preserve">CALR3</t>
  </si>
  <si>
    <t xml:space="preserve">ENSG00000269058</t>
  </si>
  <si>
    <t xml:space="preserve">NLRP13</t>
  </si>
  <si>
    <t xml:space="preserve">ENSG00000173572</t>
  </si>
  <si>
    <t xml:space="preserve">NLRP8</t>
  </si>
  <si>
    <t xml:space="preserve">ENSG00000179709</t>
  </si>
  <si>
    <t xml:space="preserve">OR2M5</t>
  </si>
  <si>
    <t xml:space="preserve">ENSG00000162727</t>
  </si>
  <si>
    <t xml:space="preserve">OR2T12</t>
  </si>
  <si>
    <t xml:space="preserve">ENSG00000177201</t>
  </si>
  <si>
    <t xml:space="preserve">DNAH14</t>
  </si>
  <si>
    <t xml:space="preserve">ENSG00000185842</t>
  </si>
  <si>
    <t xml:space="preserve">EMID1</t>
  </si>
  <si>
    <t xml:space="preserve">ENSG00000186998</t>
  </si>
  <si>
    <t xml:space="preserve">TYW5</t>
  </si>
  <si>
    <t xml:space="preserve">ENSG00000162971</t>
  </si>
  <si>
    <t xml:space="preserve">ERICH6</t>
  </si>
  <si>
    <t xml:space="preserve">ENSG00000163645</t>
  </si>
  <si>
    <t xml:space="preserve">RTP1</t>
  </si>
  <si>
    <t xml:space="preserve">ENSG00000175077</t>
  </si>
  <si>
    <t xml:space="preserve">OR2Y1</t>
  </si>
  <si>
    <t xml:space="preserve">ENSG00000174339</t>
  </si>
  <si>
    <t xml:space="preserve">POU5F2</t>
  </si>
  <si>
    <t xml:space="preserve">ENSG00000248483</t>
  </si>
  <si>
    <t xml:space="preserve">SRSF12</t>
  </si>
  <si>
    <t xml:space="preserve">ENSG00000154548</t>
  </si>
  <si>
    <t xml:space="preserve">OR2F2</t>
  </si>
  <si>
    <t xml:space="preserve">ENSG00000221910</t>
  </si>
  <si>
    <t xml:space="preserve">C7orf31</t>
  </si>
  <si>
    <t xml:space="preserve">ENSG00000153790</t>
  </si>
  <si>
    <t xml:space="preserve">ADHFE1</t>
  </si>
  <si>
    <t xml:space="preserve">ENSG00000147576</t>
  </si>
  <si>
    <t xml:space="preserve">DIPK1B</t>
  </si>
  <si>
    <t xml:space="preserve">ENSG00000165716</t>
  </si>
  <si>
    <t xml:space="preserve">OR13C8</t>
  </si>
  <si>
    <t xml:space="preserve">ENSG00000186943</t>
  </si>
  <si>
    <t xml:space="preserve">OR13C4</t>
  </si>
  <si>
    <t xml:space="preserve">ENSG00000148136</t>
  </si>
  <si>
    <t xml:space="preserve">BEND2</t>
  </si>
  <si>
    <t xml:space="preserve">ENSG00000177324</t>
  </si>
  <si>
    <t xml:space="preserve">ADGRG4</t>
  </si>
  <si>
    <t xml:space="preserve">ENSG00000156920</t>
  </si>
  <si>
    <t xml:space="preserve">OTUD6A</t>
  </si>
  <si>
    <t xml:space="preserve">ENSG00000189401</t>
  </si>
  <si>
    <t xml:space="preserve">MROH8</t>
  </si>
  <si>
    <t xml:space="preserve">ENSG00000101353</t>
  </si>
  <si>
    <t xml:space="preserve">SUN5</t>
  </si>
  <si>
    <t xml:space="preserve">ENSG00000167098</t>
  </si>
  <si>
    <t xml:space="preserve">C20orf173</t>
  </si>
  <si>
    <t xml:space="preserve">ENSG00000125975</t>
  </si>
  <si>
    <t xml:space="preserve">HNRNPA1L2</t>
  </si>
  <si>
    <t xml:space="preserve">ENSG00000139675</t>
  </si>
  <si>
    <t xml:space="preserve">KCTD19</t>
  </si>
  <si>
    <t xml:space="preserve">ENSG00000168676</t>
  </si>
  <si>
    <t xml:space="preserve">EFCAB3</t>
  </si>
  <si>
    <t xml:space="preserve">ENSG00000172421</t>
  </si>
  <si>
    <t xml:space="preserve">LYPD4</t>
  </si>
  <si>
    <t xml:space="preserve">ENSG00000273111</t>
  </si>
  <si>
    <t xml:space="preserve">ZNRF4</t>
  </si>
  <si>
    <t xml:space="preserve">ENSG00000105428</t>
  </si>
  <si>
    <t xml:space="preserve">ZNF98</t>
  </si>
  <si>
    <t xml:space="preserve">ENSG00000197360</t>
  </si>
  <si>
    <t xml:space="preserve">TTC30B</t>
  </si>
  <si>
    <t xml:space="preserve">ENSG00000196659</t>
  </si>
  <si>
    <t xml:space="preserve">SGO2</t>
  </si>
  <si>
    <t xml:space="preserve">ENSG00000163535</t>
  </si>
  <si>
    <t xml:space="preserve">TTC14</t>
  </si>
  <si>
    <t xml:space="preserve">ENSG00000163728</t>
  </si>
  <si>
    <t xml:space="preserve">FAM218A</t>
  </si>
  <si>
    <t xml:space="preserve">ENSG00000250486</t>
  </si>
  <si>
    <t xml:space="preserve">VPS37D</t>
  </si>
  <si>
    <t xml:space="preserve">ENSG00000176428</t>
  </si>
  <si>
    <t xml:space="preserve">NXNL2</t>
  </si>
  <si>
    <t xml:space="preserve">ENSG00000130045</t>
  </si>
  <si>
    <t xml:space="preserve">UBL4B</t>
  </si>
  <si>
    <t xml:space="preserve">ENSG00000186150</t>
  </si>
  <si>
    <t xml:space="preserve">DZIP1L</t>
  </si>
  <si>
    <t xml:space="preserve">ENSG00000158163</t>
  </si>
  <si>
    <t xml:space="preserve">FAM237A</t>
  </si>
  <si>
    <t xml:space="preserve">ENSG00000235118</t>
  </si>
  <si>
    <t xml:space="preserve">TMEM17</t>
  </si>
  <si>
    <t xml:space="preserve">ENSG00000186889</t>
  </si>
  <si>
    <t xml:space="preserve">HTR3D</t>
  </si>
  <si>
    <t xml:space="preserve">ENSG00000186090</t>
  </si>
  <si>
    <t xml:space="preserve">ERICH5</t>
  </si>
  <si>
    <t xml:space="preserve">ENSG00000177459</t>
  </si>
  <si>
    <t xml:space="preserve">USP12</t>
  </si>
  <si>
    <t xml:space="preserve">ENSG00000152484</t>
  </si>
  <si>
    <t xml:space="preserve">OR8B12</t>
  </si>
  <si>
    <t xml:space="preserve">ENSG00000170953</t>
  </si>
  <si>
    <t xml:space="preserve">CCDC83</t>
  </si>
  <si>
    <t xml:space="preserve">ENSG00000150676</t>
  </si>
  <si>
    <t xml:space="preserve">MMD2</t>
  </si>
  <si>
    <t xml:space="preserve">ENSG00000136297</t>
  </si>
  <si>
    <t xml:space="preserve">THSD7A</t>
  </si>
  <si>
    <t xml:space="preserve">ENSG00000005108</t>
  </si>
  <si>
    <t xml:space="preserve">DEFB106A</t>
  </si>
  <si>
    <t xml:space="preserve">ENSG00000186579</t>
  </si>
  <si>
    <t xml:space="preserve">OR52B2</t>
  </si>
  <si>
    <t xml:space="preserve">ENSG00000255307</t>
  </si>
  <si>
    <t xml:space="preserve">TAS2R39</t>
  </si>
  <si>
    <t xml:space="preserve">ENSG00000236398</t>
  </si>
  <si>
    <t xml:space="preserve">JAKMIP3</t>
  </si>
  <si>
    <t xml:space="preserve">ENSG00000188385</t>
  </si>
  <si>
    <t xml:space="preserve">OR9G4</t>
  </si>
  <si>
    <t xml:space="preserve">ENSG00000172457</t>
  </si>
  <si>
    <t xml:space="preserve">ACTL9</t>
  </si>
  <si>
    <t xml:space="preserve">ENSG00000181786</t>
  </si>
  <si>
    <t xml:space="preserve">HTR3E</t>
  </si>
  <si>
    <t xml:space="preserve">ENSG00000186038</t>
  </si>
  <si>
    <t xml:space="preserve">PRR18</t>
  </si>
  <si>
    <t xml:space="preserve">ENSG00000176381</t>
  </si>
  <si>
    <t xml:space="preserve">OR13D1</t>
  </si>
  <si>
    <t xml:space="preserve">ENSG00000179055</t>
  </si>
  <si>
    <t xml:space="preserve">KRTAP6-3</t>
  </si>
  <si>
    <t xml:space="preserve">ENSG00000212938</t>
  </si>
  <si>
    <t xml:space="preserve">OR5F1</t>
  </si>
  <si>
    <t xml:space="preserve">ENSG00000149133</t>
  </si>
  <si>
    <t xml:space="preserve">OR5AP2</t>
  </si>
  <si>
    <t xml:space="preserve">ENSG00000172464</t>
  </si>
  <si>
    <t xml:space="preserve">B4GALNT4</t>
  </si>
  <si>
    <t xml:space="preserve">ENSG00000182272</t>
  </si>
  <si>
    <t xml:space="preserve">NANOS2</t>
  </si>
  <si>
    <t xml:space="preserve">ENSG00000188425</t>
  </si>
  <si>
    <t xml:space="preserve">OR2AT4</t>
  </si>
  <si>
    <t xml:space="preserve">ENSG00000171561</t>
  </si>
  <si>
    <t xml:space="preserve">OR10A2</t>
  </si>
  <si>
    <t xml:space="preserve">ENSG00000170790</t>
  </si>
  <si>
    <t xml:space="preserve">OR2T29</t>
  </si>
  <si>
    <t xml:space="preserve">ENSG00000182783</t>
  </si>
  <si>
    <t xml:space="preserve">FOXI3</t>
  </si>
  <si>
    <t xml:space="preserve">ENSG00000214336</t>
  </si>
  <si>
    <t xml:space="preserve">GPR148</t>
  </si>
  <si>
    <t xml:space="preserve">ENSG00000173302</t>
  </si>
  <si>
    <t xml:space="preserve">SAMD7</t>
  </si>
  <si>
    <t xml:space="preserve">ENSG00000187033</t>
  </si>
  <si>
    <t xml:space="preserve">TMPRSS7</t>
  </si>
  <si>
    <t xml:space="preserve">ENSG00000176040</t>
  </si>
  <si>
    <t xml:space="preserve">LRRTM1</t>
  </si>
  <si>
    <t xml:space="preserve">ENSG00000162951</t>
  </si>
  <si>
    <t xml:space="preserve">RBPMS2</t>
  </si>
  <si>
    <t xml:space="preserve">ENSG00000166831</t>
  </si>
  <si>
    <t xml:space="preserve">RGSL1</t>
  </si>
  <si>
    <t xml:space="preserve">ENSG00000121446</t>
  </si>
  <si>
    <t xml:space="preserve">ENHO</t>
  </si>
  <si>
    <t xml:space="preserve">ENSG00000168913</t>
  </si>
  <si>
    <t xml:space="preserve">KRTAP12-3</t>
  </si>
  <si>
    <t xml:space="preserve">ENSG00000205439</t>
  </si>
  <si>
    <t xml:space="preserve">ARMS2</t>
  </si>
  <si>
    <t xml:space="preserve">ENSG00000254636</t>
  </si>
  <si>
    <t xml:space="preserve">ZNF728</t>
  </si>
  <si>
    <t xml:space="preserve">ENSG00000269067</t>
  </si>
  <si>
    <t xml:space="preserve">PRR23B</t>
  </si>
  <si>
    <t xml:space="preserve">ENSG00000184814</t>
  </si>
  <si>
    <t xml:space="preserve">PRR23C</t>
  </si>
  <si>
    <t xml:space="preserve">ENSG00000233701</t>
  </si>
  <si>
    <t xml:space="preserve">GRXCR1</t>
  </si>
  <si>
    <t xml:space="preserve">ENSG00000215203</t>
  </si>
  <si>
    <t xml:space="preserve">ALKAL1</t>
  </si>
  <si>
    <t xml:space="preserve">ENSG00000196711</t>
  </si>
  <si>
    <t xml:space="preserve">SPATA31D4</t>
  </si>
  <si>
    <t xml:space="preserve">ENSG00000189357</t>
  </si>
  <si>
    <t xml:space="preserve">USP27X</t>
  </si>
  <si>
    <t xml:space="preserve">ENSG00000273820</t>
  </si>
  <si>
    <t xml:space="preserve">OR52E4</t>
  </si>
  <si>
    <t xml:space="preserve">ENSG00000180974</t>
  </si>
  <si>
    <t xml:space="preserve">OR8K1</t>
  </si>
  <si>
    <t xml:space="preserve">ENSG00000150261</t>
  </si>
  <si>
    <t xml:space="preserve">OR6M1</t>
  </si>
  <si>
    <t xml:space="preserve">ENSG00000196099</t>
  </si>
  <si>
    <t xml:space="preserve">OR6C1</t>
  </si>
  <si>
    <t xml:space="preserve">ENSG00000205330</t>
  </si>
  <si>
    <t xml:space="preserve">OR4N2</t>
  </si>
  <si>
    <t xml:space="preserve">ENSG00000176294</t>
  </si>
  <si>
    <t xml:space="preserve">OR4K2</t>
  </si>
  <si>
    <t xml:space="preserve">ENSG00000165762</t>
  </si>
  <si>
    <t xml:space="preserve">VHLL</t>
  </si>
  <si>
    <t xml:space="preserve">ENSG00000189030</t>
  </si>
  <si>
    <t xml:space="preserve">TRIM75P</t>
  </si>
  <si>
    <t xml:space="preserve">ENSG00000250374</t>
  </si>
  <si>
    <t xml:space="preserve">FOXL2NB</t>
  </si>
  <si>
    <t xml:space="preserve">ENSG00000206262</t>
  </si>
  <si>
    <t xml:space="preserve">FIGNL2</t>
  </si>
  <si>
    <t xml:space="preserve">ENSG00000261308</t>
  </si>
  <si>
    <t xml:space="preserve">OR6C65</t>
  </si>
  <si>
    <t xml:space="preserve">ENSG00000205328</t>
  </si>
  <si>
    <t xml:space="preserve">KRTAP5-11</t>
  </si>
  <si>
    <t xml:space="preserve">ENSG00000204571</t>
  </si>
  <si>
    <t xml:space="preserve">PIWIL3</t>
  </si>
  <si>
    <t xml:space="preserve">ENSG00000184571</t>
  </si>
  <si>
    <t xml:space="preserve">CT45A3</t>
  </si>
  <si>
    <t xml:space="preserve">ENSG00000269096</t>
  </si>
  <si>
    <t xml:space="preserve">OR4M1</t>
  </si>
  <si>
    <t xml:space="preserve">ENSG00000176299</t>
  </si>
  <si>
    <t xml:space="preserve">FAM47C</t>
  </si>
  <si>
    <t xml:space="preserve">ENSG00000198173</t>
  </si>
  <si>
    <t xml:space="preserve">ARGFX</t>
  </si>
  <si>
    <t xml:space="preserve">ENSG00000186103</t>
  </si>
  <si>
    <t xml:space="preserve">S100A7L2</t>
  </si>
  <si>
    <t xml:space="preserve">ENSG00000197364</t>
  </si>
  <si>
    <t xml:space="preserve">ZNF723</t>
  </si>
  <si>
    <t xml:space="preserve">ENSG00000268696</t>
  </si>
  <si>
    <t xml:space="preserve">C1GALT1C1L</t>
  </si>
  <si>
    <t xml:space="preserve">ENSG00000223658</t>
  </si>
  <si>
    <t xml:space="preserve">PRR23A</t>
  </si>
  <si>
    <t xml:space="preserve">ENSG00000206260</t>
  </si>
  <si>
    <t xml:space="preserve">IZUMO3</t>
  </si>
  <si>
    <t xml:space="preserve">ENSG00000205442</t>
  </si>
  <si>
    <t xml:space="preserve">DEFB130B</t>
  </si>
  <si>
    <t xml:space="preserve">ENSG00000233050</t>
  </si>
  <si>
    <t xml:space="preserve">PATE3</t>
  </si>
  <si>
    <t xml:space="preserve">ENSG00000236027</t>
  </si>
  <si>
    <t xml:space="preserve">ZNF729</t>
  </si>
  <si>
    <t xml:space="preserve">ENSG00000196350</t>
  </si>
  <si>
    <t xml:space="preserve">AC115220.1</t>
  </si>
  <si>
    <t xml:space="preserve">ENSG00000241149</t>
  </si>
  <si>
    <t xml:space="preserve">LRRC3C</t>
  </si>
  <si>
    <t xml:space="preserve">ENSG00000204913</t>
  </si>
  <si>
    <t xml:space="preserve">AP003108.2</t>
  </si>
  <si>
    <t xml:space="preserve">ENSG00000256591</t>
  </si>
  <si>
    <t xml:space="preserve">OCLM</t>
  </si>
  <si>
    <t xml:space="preserve">ENSG00000262180</t>
  </si>
  <si>
    <t xml:space="preserve">AC011455.2</t>
  </si>
  <si>
    <t xml:space="preserve">ENSG00000269547</t>
  </si>
  <si>
    <t xml:space="preserve">AC013394.1</t>
  </si>
  <si>
    <t xml:space="preserve">ENSG00000279765</t>
  </si>
  <si>
    <t xml:space="preserve">HOXB-AS4</t>
  </si>
  <si>
    <t xml:space="preserve">COL9A3</t>
  </si>
  <si>
    <t xml:space="preserve">ENSG00000092758</t>
  </si>
  <si>
    <t xml:space="preserve">HOXB9</t>
  </si>
  <si>
    <t xml:space="preserve">ENSG00000170689</t>
  </si>
  <si>
    <t xml:space="preserve">PSMA7</t>
  </si>
  <si>
    <t xml:space="preserve">ENSG00000101182</t>
  </si>
  <si>
    <t xml:space="preserve">PXMP2</t>
  </si>
  <si>
    <t xml:space="preserve">ENSG00000176894</t>
  </si>
  <si>
    <t xml:space="preserve">RPA3</t>
  </si>
  <si>
    <t xml:space="preserve">ENSG00000106399</t>
  </si>
  <si>
    <t xml:space="preserve">EIF2B3</t>
  </si>
  <si>
    <t xml:space="preserve">ENSG00000070785</t>
  </si>
  <si>
    <t xml:space="preserve">TNIP1</t>
  </si>
  <si>
    <t xml:space="preserve">ENSG00000145901</t>
  </si>
  <si>
    <t xml:space="preserve">CFDP1</t>
  </si>
  <si>
    <t xml:space="preserve">ENSG00000153774</t>
  </si>
  <si>
    <t xml:space="preserve">C1QL1</t>
  </si>
  <si>
    <t xml:space="preserve">ENSG00000131094</t>
  </si>
  <si>
    <t xml:space="preserve">DPCD</t>
  </si>
  <si>
    <t xml:space="preserve">ENSG00000166171</t>
  </si>
  <si>
    <t xml:space="preserve">CHST11</t>
  </si>
  <si>
    <t xml:space="preserve">ENSG00000171310</t>
  </si>
  <si>
    <t xml:space="preserve">SLC45A1</t>
  </si>
  <si>
    <t xml:space="preserve">ENSG00000162426</t>
  </si>
  <si>
    <t xml:space="preserve">POMP</t>
  </si>
  <si>
    <t xml:space="preserve">ENSG00000132963</t>
  </si>
  <si>
    <t xml:space="preserve">GINS2</t>
  </si>
  <si>
    <t xml:space="preserve">ENSG00000131153</t>
  </si>
  <si>
    <t xml:space="preserve">SPDL1</t>
  </si>
  <si>
    <t xml:space="preserve">ENSG00000040275</t>
  </si>
  <si>
    <t xml:space="preserve">TRIM15</t>
  </si>
  <si>
    <t xml:space="preserve">ENSG00000204610</t>
  </si>
  <si>
    <t xml:space="preserve">MSANTD3</t>
  </si>
  <si>
    <t xml:space="preserve">ENSG00000066697</t>
  </si>
  <si>
    <t xml:space="preserve">SPATA2L</t>
  </si>
  <si>
    <t xml:space="preserve">ENSG00000158792</t>
  </si>
  <si>
    <t xml:space="preserve">R3HDML</t>
  </si>
  <si>
    <t xml:space="preserve">ENSG00000101074</t>
  </si>
  <si>
    <t xml:space="preserve">ARSI</t>
  </si>
  <si>
    <t xml:space="preserve">ENSG00000183876</t>
  </si>
  <si>
    <t xml:space="preserve">RSPO4</t>
  </si>
  <si>
    <t xml:space="preserve">ENSG00000101282</t>
  </si>
  <si>
    <t xml:space="preserve">CTU2</t>
  </si>
  <si>
    <t xml:space="preserve">ENSG00000174177</t>
  </si>
  <si>
    <t xml:space="preserve">GFY</t>
  </si>
  <si>
    <t xml:space="preserve">ENSG00000261949</t>
  </si>
  <si>
    <t xml:space="preserve">PNMA8C</t>
  </si>
  <si>
    <t xml:space="preserve">ENSG00000277531</t>
  </si>
  <si>
    <t xml:space="preserve">LINC01385</t>
  </si>
  <si>
    <t xml:space="preserve">ADCY2</t>
  </si>
  <si>
    <t xml:space="preserve">ENSG00000078295</t>
  </si>
  <si>
    <t xml:space="preserve">ALPL</t>
  </si>
  <si>
    <t xml:space="preserve">ENSG00000162551</t>
  </si>
  <si>
    <t xml:space="preserve">CA11</t>
  </si>
  <si>
    <t xml:space="preserve">ENSG00000063180</t>
  </si>
  <si>
    <t xml:space="preserve">CACNA1D</t>
  </si>
  <si>
    <t xml:space="preserve">ENSG00000157388</t>
  </si>
  <si>
    <t xml:space="preserve">RUNX1</t>
  </si>
  <si>
    <t xml:space="preserve">ENSG00000159216</t>
  </si>
  <si>
    <t xml:space="preserve">CDH6</t>
  </si>
  <si>
    <t xml:space="preserve">ENSG00000113361</t>
  </si>
  <si>
    <t xml:space="preserve">DPYSL3</t>
  </si>
  <si>
    <t xml:space="preserve">ENSG00000113657</t>
  </si>
  <si>
    <t xml:space="preserve">FABP2</t>
  </si>
  <si>
    <t xml:space="preserve">ENSG00000145384</t>
  </si>
  <si>
    <t xml:space="preserve">FOXD1</t>
  </si>
  <si>
    <t xml:space="preserve">ENSG00000251493</t>
  </si>
  <si>
    <t xml:space="preserve">GNAZ</t>
  </si>
  <si>
    <t xml:space="preserve">ENSG00000128266</t>
  </si>
  <si>
    <t xml:space="preserve">IBSP</t>
  </si>
  <si>
    <t xml:space="preserve">ENSG00000029559</t>
  </si>
  <si>
    <t xml:space="preserve">IGF1</t>
  </si>
  <si>
    <t xml:space="preserve">ENSG00000017427</t>
  </si>
  <si>
    <t xml:space="preserve">NEDD9</t>
  </si>
  <si>
    <t xml:space="preserve">ENSG00000111859</t>
  </si>
  <si>
    <t xml:space="preserve">NEUROG1</t>
  </si>
  <si>
    <t xml:space="preserve">ENSG00000181965</t>
  </si>
  <si>
    <t xml:space="preserve">PRKN</t>
  </si>
  <si>
    <t xml:space="preserve">ENSG00000185345</t>
  </si>
  <si>
    <t xml:space="preserve">PHYH</t>
  </si>
  <si>
    <t xml:space="preserve">ENSG00000107537</t>
  </si>
  <si>
    <t xml:space="preserve">ST13</t>
  </si>
  <si>
    <t xml:space="preserve">ENSG00000100380</t>
  </si>
  <si>
    <t xml:space="preserve">SYT1</t>
  </si>
  <si>
    <t xml:space="preserve">ENSG00000067715</t>
  </si>
  <si>
    <t xml:space="preserve">TFAP2B</t>
  </si>
  <si>
    <t xml:space="preserve">ENSG00000008196</t>
  </si>
  <si>
    <t xml:space="preserve">TUBA1A</t>
  </si>
  <si>
    <t xml:space="preserve">ENSG00000167552</t>
  </si>
  <si>
    <t xml:space="preserve">SKAP1</t>
  </si>
  <si>
    <t xml:space="preserve">ENSG00000141293</t>
  </si>
  <si>
    <t xml:space="preserve">DLK1</t>
  </si>
  <si>
    <t xml:space="preserve">ENSG00000185559</t>
  </si>
  <si>
    <t xml:space="preserve">FGF18</t>
  </si>
  <si>
    <t xml:space="preserve">ENSG00000156427</t>
  </si>
  <si>
    <t xml:space="preserve">ARL4C</t>
  </si>
  <si>
    <t xml:space="preserve">ENSG00000188042</t>
  </si>
  <si>
    <t xml:space="preserve">MYL9</t>
  </si>
  <si>
    <t xml:space="preserve">ENSG00000101335</t>
  </si>
  <si>
    <t xml:space="preserve">KHDRBS3</t>
  </si>
  <si>
    <t xml:space="preserve">ENSG00000131773</t>
  </si>
  <si>
    <t xml:space="preserve">CORIN</t>
  </si>
  <si>
    <t xml:space="preserve">ENSG00000145244</t>
  </si>
  <si>
    <t xml:space="preserve">WIF1</t>
  </si>
  <si>
    <t xml:space="preserve">ENSG00000156076</t>
  </si>
  <si>
    <t xml:space="preserve">FAM189A1</t>
  </si>
  <si>
    <t xml:space="preserve">ENSG00000104059</t>
  </si>
  <si>
    <t xml:space="preserve">EID1</t>
  </si>
  <si>
    <t xml:space="preserve">ENSG00000255302</t>
  </si>
  <si>
    <t xml:space="preserve">SPOCK3</t>
  </si>
  <si>
    <t xml:space="preserve">ENSG00000196104</t>
  </si>
  <si>
    <t xml:space="preserve">GPR173</t>
  </si>
  <si>
    <t xml:space="preserve">ENSG00000184194</t>
  </si>
  <si>
    <t xml:space="preserve">RETREG1</t>
  </si>
  <si>
    <t xml:space="preserve">ENSG00000154153</t>
  </si>
  <si>
    <t xml:space="preserve">PCDH18</t>
  </si>
  <si>
    <t xml:space="preserve">ENSG00000189184</t>
  </si>
  <si>
    <t xml:space="preserve">RNF43</t>
  </si>
  <si>
    <t xml:space="preserve">ENSG00000108375</t>
  </si>
  <si>
    <t xml:space="preserve">SCN3B</t>
  </si>
  <si>
    <t xml:space="preserve">ENSG00000166257</t>
  </si>
  <si>
    <t xml:space="preserve">LRP2BP</t>
  </si>
  <si>
    <t xml:space="preserve">ENSG00000109771</t>
  </si>
  <si>
    <t xml:space="preserve">KLHL14</t>
  </si>
  <si>
    <t xml:space="preserve">ENSG00000197705</t>
  </si>
  <si>
    <t xml:space="preserve">ZFAT</t>
  </si>
  <si>
    <t xml:space="preserve">ENSG00000066827</t>
  </si>
  <si>
    <t xml:space="preserve">TLE6</t>
  </si>
  <si>
    <t xml:space="preserve">ENSG00000104953</t>
  </si>
  <si>
    <t xml:space="preserve">CXXC4</t>
  </si>
  <si>
    <t xml:space="preserve">ENSG00000168772</t>
  </si>
  <si>
    <t xml:space="preserve">CRISPLD1</t>
  </si>
  <si>
    <t xml:space="preserve">ENSG00000121005</t>
  </si>
  <si>
    <t xml:space="preserve">BRSK1</t>
  </si>
  <si>
    <t xml:space="preserve">ENSG00000160469</t>
  </si>
  <si>
    <t xml:space="preserve">FAM210B</t>
  </si>
  <si>
    <t xml:space="preserve">ENSG00000124098</t>
  </si>
  <si>
    <t xml:space="preserve">TMEM270</t>
  </si>
  <si>
    <t xml:space="preserve">ENSG00000175877</t>
  </si>
  <si>
    <t xml:space="preserve">CNBD2</t>
  </si>
  <si>
    <t xml:space="preserve">ENSG00000149646</t>
  </si>
  <si>
    <t xml:space="preserve">ITLN2</t>
  </si>
  <si>
    <t xml:space="preserve">ENSG00000158764</t>
  </si>
  <si>
    <t xml:space="preserve">SYT9</t>
  </si>
  <si>
    <t xml:space="preserve">ENSG00000170743</t>
  </si>
  <si>
    <t xml:space="preserve">CHADL</t>
  </si>
  <si>
    <t xml:space="preserve">ENSG00000100399</t>
  </si>
  <si>
    <t xml:space="preserve">CALHM4</t>
  </si>
  <si>
    <t xml:space="preserve">ENSG00000164451</t>
  </si>
  <si>
    <t xml:space="preserve">UNC5CL</t>
  </si>
  <si>
    <t xml:space="preserve">ENSG00000124602</t>
  </si>
  <si>
    <t xml:space="preserve">MSRB3</t>
  </si>
  <si>
    <t xml:space="preserve">ENSG00000174099</t>
  </si>
  <si>
    <t xml:space="preserve">OTOGL</t>
  </si>
  <si>
    <t xml:space="preserve">ENSG00000165899</t>
  </si>
  <si>
    <t xml:space="preserve">KSR2</t>
  </si>
  <si>
    <t xml:space="preserve">ENSG00000171435</t>
  </si>
  <si>
    <t xml:space="preserve">EPHA6</t>
  </si>
  <si>
    <t xml:space="preserve">ENSG00000080224</t>
  </si>
  <si>
    <t xml:space="preserve">SERP2</t>
  </si>
  <si>
    <t xml:space="preserve">ENSG00000151778</t>
  </si>
  <si>
    <t xml:space="preserve">SMIM34A</t>
  </si>
  <si>
    <t xml:space="preserve">ENSG00000243627</t>
  </si>
  <si>
    <t xml:space="preserve">PPDPFL</t>
  </si>
  <si>
    <t xml:space="preserve">ENSG00000168333</t>
  </si>
  <si>
    <t xml:space="preserve">FAM229B</t>
  </si>
  <si>
    <t xml:space="preserve">ENSG00000203778</t>
  </si>
  <si>
    <t xml:space="preserve">ZNF704</t>
  </si>
  <si>
    <t xml:space="preserve">ENSG00000164684</t>
  </si>
  <si>
    <t xml:space="preserve">CNTNAP3B</t>
  </si>
  <si>
    <t xml:space="preserve">ENSG00000154529</t>
  </si>
  <si>
    <t xml:space="preserve">KRTAP2-3</t>
  </si>
  <si>
    <t xml:space="preserve">ENSG00000212724</t>
  </si>
  <si>
    <t xml:space="preserve">TRAPPC3L</t>
  </si>
  <si>
    <t xml:space="preserve">ENSG00000173626</t>
  </si>
  <si>
    <t xml:space="preserve">FSBP</t>
  </si>
  <si>
    <t xml:space="preserve">ENSG00000265817</t>
  </si>
  <si>
    <t xml:space="preserve">LSAMP-AS1</t>
  </si>
  <si>
    <t xml:space="preserve">A1BG</t>
  </si>
  <si>
    <t xml:space="preserve">ENSG00000121410</t>
  </si>
  <si>
    <t xml:space="preserve">MPPED1</t>
  </si>
  <si>
    <t xml:space="preserve">ENSG00000186732</t>
  </si>
  <si>
    <t xml:space="preserve">FABP4</t>
  </si>
  <si>
    <t xml:space="preserve">ENSG00000170323</t>
  </si>
  <si>
    <t xml:space="preserve">FES</t>
  </si>
  <si>
    <t xml:space="preserve">ENSG00000182511</t>
  </si>
  <si>
    <t xml:space="preserve">GYPB</t>
  </si>
  <si>
    <t xml:space="preserve">ENSG00000250361</t>
  </si>
  <si>
    <t xml:space="preserve">HCRTR2</t>
  </si>
  <si>
    <t xml:space="preserve">ENSG00000137252</t>
  </si>
  <si>
    <t xml:space="preserve">PCSK2</t>
  </si>
  <si>
    <t xml:space="preserve">ENSG00000125851</t>
  </si>
  <si>
    <t xml:space="preserve">PDE9A</t>
  </si>
  <si>
    <t xml:space="preserve">ENSG00000160191</t>
  </si>
  <si>
    <t xml:space="preserve">RPL24</t>
  </si>
  <si>
    <t xml:space="preserve">ENSG00000114391</t>
  </si>
  <si>
    <t xml:space="preserve">RPN1</t>
  </si>
  <si>
    <t xml:space="preserve">ENSG00000163902</t>
  </si>
  <si>
    <t xml:space="preserve">SMO</t>
  </si>
  <si>
    <t xml:space="preserve">ENSG00000128602</t>
  </si>
  <si>
    <t xml:space="preserve">WNT2</t>
  </si>
  <si>
    <t xml:space="preserve">ENSG00000105989</t>
  </si>
  <si>
    <t xml:space="preserve">OR1G1</t>
  </si>
  <si>
    <t xml:space="preserve">ENSG00000183024</t>
  </si>
  <si>
    <t xml:space="preserve">PLA2G6</t>
  </si>
  <si>
    <t xml:space="preserve">ENSG00000184381</t>
  </si>
  <si>
    <t xml:space="preserve">NOL4</t>
  </si>
  <si>
    <t xml:space="preserve">ENSG00000101746</t>
  </si>
  <si>
    <t xml:space="preserve">SLC22A8</t>
  </si>
  <si>
    <t xml:space="preserve">ENSG00000149452</t>
  </si>
  <si>
    <t xml:space="preserve">MED24</t>
  </si>
  <si>
    <t xml:space="preserve">ENSG00000008838</t>
  </si>
  <si>
    <t xml:space="preserve">COX17</t>
  </si>
  <si>
    <t xml:space="preserve">ENSG00000138495</t>
  </si>
  <si>
    <t xml:space="preserve">UBE2E3</t>
  </si>
  <si>
    <t xml:space="preserve">ENSG00000170035</t>
  </si>
  <si>
    <t xml:space="preserve">CCT4</t>
  </si>
  <si>
    <t xml:space="preserve">ENSG00000115484</t>
  </si>
  <si>
    <t xml:space="preserve">CASC3</t>
  </si>
  <si>
    <t xml:space="preserve">ENSG00000108349</t>
  </si>
  <si>
    <t xml:space="preserve">SLITRK3</t>
  </si>
  <si>
    <t xml:space="preserve">ENSG00000121871</t>
  </si>
  <si>
    <t xml:space="preserve">POMZP3</t>
  </si>
  <si>
    <t xml:space="preserve">ENSG00000146707</t>
  </si>
  <si>
    <t xml:space="preserve">ANP32D</t>
  </si>
  <si>
    <t xml:space="preserve">ENSG00000139223</t>
  </si>
  <si>
    <t xml:space="preserve">SHC2</t>
  </si>
  <si>
    <t xml:space="preserve">ENSG00000129946</t>
  </si>
  <si>
    <t xml:space="preserve">SEC22A</t>
  </si>
  <si>
    <t xml:space="preserve">ENSG00000121542</t>
  </si>
  <si>
    <t xml:space="preserve">MORC1</t>
  </si>
  <si>
    <t xml:space="preserve">ENSG00000114487</t>
  </si>
  <si>
    <t xml:space="preserve">ACAD9</t>
  </si>
  <si>
    <t xml:space="preserve">ENSG00000177646</t>
  </si>
  <si>
    <t xml:space="preserve">TAS2R13</t>
  </si>
  <si>
    <t xml:space="preserve">ENSG00000212128</t>
  </si>
  <si>
    <t xml:space="preserve">WDR5B</t>
  </si>
  <si>
    <t xml:space="preserve">ENSG00000196981</t>
  </si>
  <si>
    <t xml:space="preserve">TRPM7</t>
  </si>
  <si>
    <t xml:space="preserve">ENSG00000092439</t>
  </si>
  <si>
    <t xml:space="preserve">ABHD10</t>
  </si>
  <si>
    <t xml:space="preserve">ENSG00000144827</t>
  </si>
  <si>
    <t xml:space="preserve">USE1</t>
  </si>
  <si>
    <t xml:space="preserve">ENSG00000053501</t>
  </si>
  <si>
    <t xml:space="preserve">MYNN</t>
  </si>
  <si>
    <t xml:space="preserve">ENSG00000085274</t>
  </si>
  <si>
    <t xml:space="preserve">HMCES</t>
  </si>
  <si>
    <t xml:space="preserve">ENSG00000183624</t>
  </si>
  <si>
    <t xml:space="preserve">CELF5</t>
  </si>
  <si>
    <t xml:space="preserve">ENSG00000161082</t>
  </si>
  <si>
    <t xml:space="preserve">CELA2A</t>
  </si>
  <si>
    <t xml:space="preserve">ENSG00000142615</t>
  </si>
  <si>
    <t xml:space="preserve">SLC26A10</t>
  </si>
  <si>
    <t xml:space="preserve">ENSG00000135502</t>
  </si>
  <si>
    <t xml:space="preserve">ZNF419</t>
  </si>
  <si>
    <t xml:space="preserve">ENSG00000105136</t>
  </si>
  <si>
    <t xml:space="preserve">UBA5</t>
  </si>
  <si>
    <t xml:space="preserve">ENSG00000081307</t>
  </si>
  <si>
    <t xml:space="preserve">SEMA6D</t>
  </si>
  <si>
    <t xml:space="preserve">ENSG00000137872</t>
  </si>
  <si>
    <t xml:space="preserve">LRRTM4</t>
  </si>
  <si>
    <t xml:space="preserve">ENSG00000176204</t>
  </si>
  <si>
    <t xml:space="preserve">C3orf20</t>
  </si>
  <si>
    <t xml:space="preserve">ENSG00000131379</t>
  </si>
  <si>
    <t xml:space="preserve">MIEN1</t>
  </si>
  <si>
    <t xml:space="preserve">ENSG00000141741</t>
  </si>
  <si>
    <t xml:space="preserve">TSPAN18</t>
  </si>
  <si>
    <t xml:space="preserve">ENSG00000157570</t>
  </si>
  <si>
    <t xml:space="preserve">GCNA</t>
  </si>
  <si>
    <t xml:space="preserve">ENSG00000147174</t>
  </si>
  <si>
    <t xml:space="preserve">TMC2</t>
  </si>
  <si>
    <t xml:space="preserve">ENSG00000149488</t>
  </si>
  <si>
    <t xml:space="preserve">OR4L1</t>
  </si>
  <si>
    <t xml:space="preserve">ENSG00000176246</t>
  </si>
  <si>
    <t xml:space="preserve">GPR139</t>
  </si>
  <si>
    <t xml:space="preserve">ENSG00000180269</t>
  </si>
  <si>
    <t xml:space="preserve">OR6P1</t>
  </si>
  <si>
    <t xml:space="preserve">ENSG00000186440</t>
  </si>
  <si>
    <t xml:space="preserve">CSTL1</t>
  </si>
  <si>
    <t xml:space="preserve">ENSG00000125823</t>
  </si>
  <si>
    <t xml:space="preserve">CNTNAP5</t>
  </si>
  <si>
    <t xml:space="preserve">ENSG00000155052</t>
  </si>
  <si>
    <t xml:space="preserve">ACTRT1</t>
  </si>
  <si>
    <t xml:space="preserve">ENSG00000123165</t>
  </si>
  <si>
    <t xml:space="preserve">WFDC10A</t>
  </si>
  <si>
    <t xml:space="preserve">ENSG00000180305</t>
  </si>
  <si>
    <t xml:space="preserve">WIPF2</t>
  </si>
  <si>
    <t xml:space="preserve">ENSG00000171475</t>
  </si>
  <si>
    <t xml:space="preserve">ZNF784</t>
  </si>
  <si>
    <t xml:space="preserve">ENSG00000179922</t>
  </si>
  <si>
    <t xml:space="preserve">COMMD1</t>
  </si>
  <si>
    <t xml:space="preserve">ENSG00000173163</t>
  </si>
  <si>
    <t xml:space="preserve">STRC</t>
  </si>
  <si>
    <t xml:space="preserve">ENSG00000242866</t>
  </si>
  <si>
    <t xml:space="preserve">CALML6</t>
  </si>
  <si>
    <t xml:space="preserve">ENSG00000169885</t>
  </si>
  <si>
    <t xml:space="preserve">COX7B2</t>
  </si>
  <si>
    <t xml:space="preserve">ENSG00000170516</t>
  </si>
  <si>
    <t xml:space="preserve">ALG1L</t>
  </si>
  <si>
    <t xml:space="preserve">ENSG00000189366</t>
  </si>
  <si>
    <t xml:space="preserve">OR5M11</t>
  </si>
  <si>
    <t xml:space="preserve">ENSG00000255223</t>
  </si>
  <si>
    <t xml:space="preserve">VWDE</t>
  </si>
  <si>
    <t xml:space="preserve">ENSG00000146530</t>
  </si>
  <si>
    <t xml:space="preserve">DEFB107A</t>
  </si>
  <si>
    <t xml:space="preserve">ENSG00000186572</t>
  </si>
  <si>
    <t xml:space="preserve">SSX7</t>
  </si>
  <si>
    <t xml:space="preserve">ENSG00000187754</t>
  </si>
  <si>
    <t xml:space="preserve">OR10AG1</t>
  </si>
  <si>
    <t xml:space="preserve">ENSG00000174970</t>
  </si>
  <si>
    <t xml:space="preserve">C17orf78</t>
  </si>
  <si>
    <t xml:space="preserve">ENSG00000278505</t>
  </si>
  <si>
    <t xml:space="preserve">SLC9C1</t>
  </si>
  <si>
    <t xml:space="preserve">ENSG00000172139</t>
  </si>
  <si>
    <t xml:space="preserve">OR2V2</t>
  </si>
  <si>
    <t xml:space="preserve">ENSG00000182613</t>
  </si>
  <si>
    <t xml:space="preserve">MSL1</t>
  </si>
  <si>
    <t xml:space="preserve">ENSG00000188895</t>
  </si>
  <si>
    <t xml:space="preserve">OVCH1</t>
  </si>
  <si>
    <t xml:space="preserve">ENSG00000187950</t>
  </si>
  <si>
    <t xml:space="preserve">CATSPER3</t>
  </si>
  <si>
    <t xml:space="preserve">ENSG00000152705</t>
  </si>
  <si>
    <t xml:space="preserve">ZNF530</t>
  </si>
  <si>
    <t xml:space="preserve">ENSG00000183647</t>
  </si>
  <si>
    <t xml:space="preserve">TMPRSS9</t>
  </si>
  <si>
    <t xml:space="preserve">ENSG00000178297</t>
  </si>
  <si>
    <t xml:space="preserve">KRTAP10-11</t>
  </si>
  <si>
    <t xml:space="preserve">ENSG00000243489</t>
  </si>
  <si>
    <t xml:space="preserve">C2orf68</t>
  </si>
  <si>
    <t xml:space="preserve">ENSG00000168887</t>
  </si>
  <si>
    <t xml:space="preserve">CLPSL2</t>
  </si>
  <si>
    <t xml:space="preserve">ENSG00000196748</t>
  </si>
  <si>
    <t xml:space="preserve">LAMTOR4</t>
  </si>
  <si>
    <t xml:space="preserve">ENSG00000188186</t>
  </si>
  <si>
    <t xml:space="preserve">MAP3K15</t>
  </si>
  <si>
    <t xml:space="preserve">ENSG00000180815</t>
  </si>
  <si>
    <t xml:space="preserve">OR4C45</t>
  </si>
  <si>
    <t xml:space="preserve">ENSG00000260811</t>
  </si>
  <si>
    <t xml:space="preserve">SPDYE2</t>
  </si>
  <si>
    <t xml:space="preserve">ENSG00000205238</t>
  </si>
  <si>
    <t xml:space="preserve">SPDYE5</t>
  </si>
  <si>
    <t xml:space="preserve">ENSG00000170092</t>
  </si>
  <si>
    <t xml:space="preserve">FBXO47</t>
  </si>
  <si>
    <t xml:space="preserve">ENSG00000204952</t>
  </si>
  <si>
    <t xml:space="preserve">PGA4</t>
  </si>
  <si>
    <t xml:space="preserve">ENSG00000229183</t>
  </si>
  <si>
    <t xml:space="preserve">TEX48</t>
  </si>
  <si>
    <t xml:space="preserve">ENSG00000230601</t>
  </si>
  <si>
    <t xml:space="preserve">NPHP3-ACAD11</t>
  </si>
  <si>
    <t xml:space="preserve">ENSG00000274810</t>
  </si>
  <si>
    <t xml:space="preserve">SMIM36</t>
  </si>
  <si>
    <t xml:space="preserve">ENSG00000261873</t>
  </si>
  <si>
    <t xml:space="preserve">TEX53</t>
  </si>
  <si>
    <t xml:space="preserve">ENSG00000230054</t>
  </si>
  <si>
    <t xml:space="preserve">AC011448.1</t>
  </si>
  <si>
    <t xml:space="preserve">ENSG00000258674</t>
  </si>
  <si>
    <t xml:space="preserve">MNX1-AS1</t>
  </si>
  <si>
    <t xml:space="preserve">ACP1</t>
  </si>
  <si>
    <t xml:space="preserve">ENSG00000143727</t>
  </si>
  <si>
    <t xml:space="preserve">ALDH2</t>
  </si>
  <si>
    <t xml:space="preserve">ENSG00000111275</t>
  </si>
  <si>
    <t xml:space="preserve">CAPN6</t>
  </si>
  <si>
    <t xml:space="preserve">ENSG00000077274</t>
  </si>
  <si>
    <t xml:space="preserve">SCARB1</t>
  </si>
  <si>
    <t xml:space="preserve">ENSG00000073060</t>
  </si>
  <si>
    <t xml:space="preserve">ENTPD3</t>
  </si>
  <si>
    <t xml:space="preserve">ENSG00000168032</t>
  </si>
  <si>
    <t xml:space="preserve">CDC25A</t>
  </si>
  <si>
    <t xml:space="preserve">ENSG00000164045</t>
  </si>
  <si>
    <t xml:space="preserve">CLCN4</t>
  </si>
  <si>
    <t xml:space="preserve">ENSG00000073464</t>
  </si>
  <si>
    <t xml:space="preserve">COX11</t>
  </si>
  <si>
    <t xml:space="preserve">ENSG00000166260</t>
  </si>
  <si>
    <t xml:space="preserve">CSN1S1</t>
  </si>
  <si>
    <t xml:space="preserve">ENSG00000126545</t>
  </si>
  <si>
    <t xml:space="preserve">CSN2</t>
  </si>
  <si>
    <t xml:space="preserve">ENSG00000135222</t>
  </si>
  <si>
    <t xml:space="preserve">CSN3</t>
  </si>
  <si>
    <t xml:space="preserve">ENSG00000171209</t>
  </si>
  <si>
    <t xml:space="preserve">CTNNB1</t>
  </si>
  <si>
    <t xml:space="preserve">ENSG00000168036</t>
  </si>
  <si>
    <t xml:space="preserve">CYP1B1</t>
  </si>
  <si>
    <t xml:space="preserve">ENSG00000138061</t>
  </si>
  <si>
    <t xml:space="preserve">DAG1</t>
  </si>
  <si>
    <t xml:space="preserve">ENSG00000173402</t>
  </si>
  <si>
    <t xml:space="preserve">DCX</t>
  </si>
  <si>
    <t xml:space="preserve">ENSG00000077279</t>
  </si>
  <si>
    <t xml:space="preserve">DTNB</t>
  </si>
  <si>
    <t xml:space="preserve">ENSG00000138101</t>
  </si>
  <si>
    <t xml:space="preserve">E2F6</t>
  </si>
  <si>
    <t xml:space="preserve">ENSG00000169016</t>
  </si>
  <si>
    <t xml:space="preserve">F8</t>
  </si>
  <si>
    <t xml:space="preserve">ENSG00000185010</t>
  </si>
  <si>
    <t xml:space="preserve">GPC4</t>
  </si>
  <si>
    <t xml:space="preserve">ENSG00000076716</t>
  </si>
  <si>
    <t xml:space="preserve">FGFR1</t>
  </si>
  <si>
    <t xml:space="preserve">ENSG00000077782</t>
  </si>
  <si>
    <t xml:space="preserve">MLANA</t>
  </si>
  <si>
    <t xml:space="preserve">ENSG00000120215</t>
  </si>
  <si>
    <t xml:space="preserve">FMO3</t>
  </si>
  <si>
    <t xml:space="preserve">ENSG00000007933</t>
  </si>
  <si>
    <t xml:space="preserve">GLB1</t>
  </si>
  <si>
    <t xml:space="preserve">ENSG00000170266</t>
  </si>
  <si>
    <t xml:space="preserve">MSH6</t>
  </si>
  <si>
    <t xml:space="preserve">ENSG00000116062</t>
  </si>
  <si>
    <t xml:space="preserve">GTF3A</t>
  </si>
  <si>
    <t xml:space="preserve">ENSG00000122034</t>
  </si>
  <si>
    <t xml:space="preserve">MNX1</t>
  </si>
  <si>
    <t xml:space="preserve">ENSG00000130675</t>
  </si>
  <si>
    <t xml:space="preserve">JAK2</t>
  </si>
  <si>
    <t xml:space="preserve">ENSG00000096968</t>
  </si>
  <si>
    <t xml:space="preserve">KHK</t>
  </si>
  <si>
    <t xml:space="preserve">ENSG00000138030</t>
  </si>
  <si>
    <t xml:space="preserve">LIFR</t>
  </si>
  <si>
    <t xml:space="preserve">ENSG00000113594</t>
  </si>
  <si>
    <t xml:space="preserve">LRP2</t>
  </si>
  <si>
    <t xml:space="preserve">ENSG00000081479</t>
  </si>
  <si>
    <t xml:space="preserve">MSH2</t>
  </si>
  <si>
    <t xml:space="preserve">ENSG00000095002</t>
  </si>
  <si>
    <t xml:space="preserve">MYCN</t>
  </si>
  <si>
    <t xml:space="preserve">ENSG00000134323</t>
  </si>
  <si>
    <t xml:space="preserve">NFIB</t>
  </si>
  <si>
    <t xml:space="preserve">ENSG00000147862</t>
  </si>
  <si>
    <t xml:space="preserve">VIT</t>
  </si>
  <si>
    <t xml:space="preserve">ENSG00000205221</t>
  </si>
  <si>
    <t xml:space="preserve">PPM1G</t>
  </si>
  <si>
    <t xml:space="preserve">ENSG00000115241</t>
  </si>
  <si>
    <t xml:space="preserve">PRSS2</t>
  </si>
  <si>
    <t xml:space="preserve">ENSG00000275896</t>
  </si>
  <si>
    <t xml:space="preserve">RLN1</t>
  </si>
  <si>
    <t xml:space="preserve">ENSG00000107018</t>
  </si>
  <si>
    <t xml:space="preserve">RLN2</t>
  </si>
  <si>
    <t xml:space="preserve">ENSG00000107014</t>
  </si>
  <si>
    <t xml:space="preserve">RPL15</t>
  </si>
  <si>
    <t xml:space="preserve">ENSG00000174748</t>
  </si>
  <si>
    <t xml:space="preserve">RPLP0</t>
  </si>
  <si>
    <t xml:space="preserve">ENSG00000089157</t>
  </si>
  <si>
    <t xml:space="preserve">RPS7</t>
  </si>
  <si>
    <t xml:space="preserve">ENSG00000171863</t>
  </si>
  <si>
    <t xml:space="preserve">SETMAR</t>
  </si>
  <si>
    <t xml:space="preserve">ENSG00000170364</t>
  </si>
  <si>
    <t xml:space="preserve">SLC1A1</t>
  </si>
  <si>
    <t xml:space="preserve">ENSG00000106688</t>
  </si>
  <si>
    <t xml:space="preserve">SMARCC1</t>
  </si>
  <si>
    <t xml:space="preserve">ENSG00000173473</t>
  </si>
  <si>
    <t xml:space="preserve">TAF4B</t>
  </si>
  <si>
    <t xml:space="preserve">ENSG00000141384</t>
  </si>
  <si>
    <t xml:space="preserve">TCTA</t>
  </si>
  <si>
    <t xml:space="preserve">ENSG00000145022</t>
  </si>
  <si>
    <t xml:space="preserve">TFRC</t>
  </si>
  <si>
    <t xml:space="preserve">ENSG00000072274</t>
  </si>
  <si>
    <t xml:space="preserve">TYRP1</t>
  </si>
  <si>
    <t xml:space="preserve">ENSG00000107165</t>
  </si>
  <si>
    <t xml:space="preserve">VIPR2</t>
  </si>
  <si>
    <t xml:space="preserve">ENSG00000106018</t>
  </si>
  <si>
    <t xml:space="preserve">RND2</t>
  </si>
  <si>
    <t xml:space="preserve">ENSG00000108830</t>
  </si>
  <si>
    <t xml:space="preserve">FZD9</t>
  </si>
  <si>
    <t xml:space="preserve">ENSG00000188763</t>
  </si>
  <si>
    <t xml:space="preserve">SOX14</t>
  </si>
  <si>
    <t xml:space="preserve">ENSG00000168875</t>
  </si>
  <si>
    <t xml:space="preserve">TMEFF1</t>
  </si>
  <si>
    <t xml:space="preserve">ENSG00000241697</t>
  </si>
  <si>
    <t xml:space="preserve">USP13</t>
  </si>
  <si>
    <t xml:space="preserve">ENSG00000058056</t>
  </si>
  <si>
    <t xml:space="preserve">CCNB2</t>
  </si>
  <si>
    <t xml:space="preserve">ENSG00000157456</t>
  </si>
  <si>
    <t xml:space="preserve">COX7A2L</t>
  </si>
  <si>
    <t xml:space="preserve">ENSG00000115944</t>
  </si>
  <si>
    <t xml:space="preserve">BABAM2</t>
  </si>
  <si>
    <t xml:space="preserve">ENSG00000158019</t>
  </si>
  <si>
    <t xml:space="preserve">SNX17</t>
  </si>
  <si>
    <t xml:space="preserve">ENSG00000115234</t>
  </si>
  <si>
    <t xml:space="preserve">TRIL</t>
  </si>
  <si>
    <t xml:space="preserve">ENSG00000255690</t>
  </si>
  <si>
    <t xml:space="preserve">LRPPRC</t>
  </si>
  <si>
    <t xml:space="preserve">ENSG00000138095</t>
  </si>
  <si>
    <t xml:space="preserve">PDIA6</t>
  </si>
  <si>
    <t xml:space="preserve">ENSG00000143870</t>
  </si>
  <si>
    <t xml:space="preserve">ADGRG2</t>
  </si>
  <si>
    <t xml:space="preserve">ENSG00000173698</t>
  </si>
  <si>
    <t xml:space="preserve">RCL1</t>
  </si>
  <si>
    <t xml:space="preserve">ENSG00000120158</t>
  </si>
  <si>
    <t xml:space="preserve">CRTAP</t>
  </si>
  <si>
    <t xml:space="preserve">ENSG00000170275</t>
  </si>
  <si>
    <t xml:space="preserve">MTHFD2</t>
  </si>
  <si>
    <t xml:space="preserve">ENSG00000065911</t>
  </si>
  <si>
    <t xml:space="preserve">WASF3</t>
  </si>
  <si>
    <t xml:space="preserve">ENSG00000132970</t>
  </si>
  <si>
    <t xml:space="preserve">PGRMC1</t>
  </si>
  <si>
    <t xml:space="preserve">ENSG00000101856</t>
  </si>
  <si>
    <t xml:space="preserve">TMED2</t>
  </si>
  <si>
    <t xml:space="preserve">ENSG00000086598</t>
  </si>
  <si>
    <t xml:space="preserve">CKAP4</t>
  </si>
  <si>
    <t xml:space="preserve">ENSG00000136026</t>
  </si>
  <si>
    <t xml:space="preserve">PSIP1</t>
  </si>
  <si>
    <t xml:space="preserve">ENSG00000164985</t>
  </si>
  <si>
    <t xml:space="preserve">SCAP</t>
  </si>
  <si>
    <t xml:space="preserve">ENSG00000114650</t>
  </si>
  <si>
    <t xml:space="preserve">PLCH1</t>
  </si>
  <si>
    <t xml:space="preserve">ENSG00000114805</t>
  </si>
  <si>
    <t xml:space="preserve">LPIN1</t>
  </si>
  <si>
    <t xml:space="preserve">ENSG00000134324</t>
  </si>
  <si>
    <t xml:space="preserve">GANAB</t>
  </si>
  <si>
    <t xml:space="preserve">ENSG00000089597</t>
  </si>
  <si>
    <t xml:space="preserve">RHOQ</t>
  </si>
  <si>
    <t xml:space="preserve">ENSG00000119729</t>
  </si>
  <si>
    <t xml:space="preserve">SUZ12</t>
  </si>
  <si>
    <t xml:space="preserve">ENSG00000178691</t>
  </si>
  <si>
    <t xml:space="preserve">ANAPC15</t>
  </si>
  <si>
    <t xml:space="preserve">ENSG00000110200</t>
  </si>
  <si>
    <t xml:space="preserve">NDUFAF3</t>
  </si>
  <si>
    <t xml:space="preserve">ENSG00000178057</t>
  </si>
  <si>
    <t xml:space="preserve">LRIG1</t>
  </si>
  <si>
    <t xml:space="preserve">ENSG00000144749</t>
  </si>
  <si>
    <t xml:space="preserve">APPL1</t>
  </si>
  <si>
    <t xml:space="preserve">ENSG00000157500</t>
  </si>
  <si>
    <t xml:space="preserve">PCOLCE2</t>
  </si>
  <si>
    <t xml:space="preserve">ENSG00000163710</t>
  </si>
  <si>
    <t xml:space="preserve">OR2W1</t>
  </si>
  <si>
    <t xml:space="preserve">ENSG00000204704</t>
  </si>
  <si>
    <t xml:space="preserve">RANBP6</t>
  </si>
  <si>
    <t xml:space="preserve">ENSG00000137040</t>
  </si>
  <si>
    <t xml:space="preserve">EIF2AK1</t>
  </si>
  <si>
    <t xml:space="preserve">ENSG00000086232</t>
  </si>
  <si>
    <t xml:space="preserve">SIGLEC8</t>
  </si>
  <si>
    <t xml:space="preserve">ENSG00000105366</t>
  </si>
  <si>
    <t xml:space="preserve">ERLEC1</t>
  </si>
  <si>
    <t xml:space="preserve">ENSG00000068912</t>
  </si>
  <si>
    <t xml:space="preserve">RBM15B</t>
  </si>
  <si>
    <t xml:space="preserve">ENSG00000259956</t>
  </si>
  <si>
    <t xml:space="preserve">AK3</t>
  </si>
  <si>
    <t xml:space="preserve">ENSG00000147853</t>
  </si>
  <si>
    <t xml:space="preserve">REEP2</t>
  </si>
  <si>
    <t xml:space="preserve">ENSG00000132563</t>
  </si>
  <si>
    <t xml:space="preserve">CPSF3</t>
  </si>
  <si>
    <t xml:space="preserve">ENSG00000119203</t>
  </si>
  <si>
    <t xml:space="preserve">TM7SF3</t>
  </si>
  <si>
    <t xml:space="preserve">ENSG00000064115</t>
  </si>
  <si>
    <t xml:space="preserve">ODAM</t>
  </si>
  <si>
    <t xml:space="preserve">ENSG00000109205</t>
  </si>
  <si>
    <t xml:space="preserve">PARPBP</t>
  </si>
  <si>
    <t xml:space="preserve">ENSG00000185480</t>
  </si>
  <si>
    <t xml:space="preserve">SPATA6L</t>
  </si>
  <si>
    <t xml:space="preserve">ENSG00000106686</t>
  </si>
  <si>
    <t xml:space="preserve">DET1</t>
  </si>
  <si>
    <t xml:space="preserve">ENSG00000140543</t>
  </si>
  <si>
    <t xml:space="preserve">VRTN</t>
  </si>
  <si>
    <t xml:space="preserve">ENSG00000133980</t>
  </si>
  <si>
    <t xml:space="preserve">CHDH</t>
  </si>
  <si>
    <t xml:space="preserve">ENSG00000016391</t>
  </si>
  <si>
    <t xml:space="preserve">COPRS</t>
  </si>
  <si>
    <t xml:space="preserve">ENSG00000172301</t>
  </si>
  <si>
    <t xml:space="preserve">NDUFAF7</t>
  </si>
  <si>
    <t xml:space="preserve">ENSG00000003509</t>
  </si>
  <si>
    <t xml:space="preserve">CDC37L1</t>
  </si>
  <si>
    <t xml:space="preserve">ENSG00000106993</t>
  </si>
  <si>
    <t xml:space="preserve">TXLNG</t>
  </si>
  <si>
    <t xml:space="preserve">ENSG00000086712</t>
  </si>
  <si>
    <t xml:space="preserve">PLGRKT</t>
  </si>
  <si>
    <t xml:space="preserve">ENSG00000107020</t>
  </si>
  <si>
    <t xml:space="preserve">MESP1</t>
  </si>
  <si>
    <t xml:space="preserve">ENSG00000166823</t>
  </si>
  <si>
    <t xml:space="preserve">TMX4</t>
  </si>
  <si>
    <t xml:space="preserve">ENSG00000125827</t>
  </si>
  <si>
    <t xml:space="preserve">CHPT1</t>
  </si>
  <si>
    <t xml:space="preserve">ENSG00000111666</t>
  </si>
  <si>
    <t xml:space="preserve">MIB1</t>
  </si>
  <si>
    <t xml:space="preserve">ENSG00000101752</t>
  </si>
  <si>
    <t xml:space="preserve">WDR35</t>
  </si>
  <si>
    <t xml:space="preserve">ENSG00000118965</t>
  </si>
  <si>
    <t xml:space="preserve">RIC1</t>
  </si>
  <si>
    <t xml:space="preserve">ENSG00000107036</t>
  </si>
  <si>
    <t xml:space="preserve">AC022966.1</t>
  </si>
  <si>
    <t xml:space="preserve">ENSG00000055483</t>
  </si>
  <si>
    <t xml:space="preserve">FAM234B</t>
  </si>
  <si>
    <t xml:space="preserve">ENSG00000084444</t>
  </si>
  <si>
    <t xml:space="preserve">LRRN1</t>
  </si>
  <si>
    <t xml:space="preserve">ENSG00000175928</t>
  </si>
  <si>
    <t xml:space="preserve">BRINP2</t>
  </si>
  <si>
    <t xml:space="preserve">ENSG00000198797</t>
  </si>
  <si>
    <t xml:space="preserve">CCNB1IP1</t>
  </si>
  <si>
    <t xml:space="preserve">ENSG00000100814</t>
  </si>
  <si>
    <t xml:space="preserve">AGBL5</t>
  </si>
  <si>
    <t xml:space="preserve">ENSG00000084693</t>
  </si>
  <si>
    <t xml:space="preserve">THADA</t>
  </si>
  <si>
    <t xml:space="preserve">ENSG00000115970</t>
  </si>
  <si>
    <t xml:space="preserve">ATL2</t>
  </si>
  <si>
    <t xml:space="preserve">ENSG00000119787</t>
  </si>
  <si>
    <t xml:space="preserve">HS1BP3</t>
  </si>
  <si>
    <t xml:space="preserve">ENSG00000118960</t>
  </si>
  <si>
    <t xml:space="preserve">CDH22</t>
  </si>
  <si>
    <t xml:space="preserve">ENSG00000149654</t>
  </si>
  <si>
    <t xml:space="preserve">GALNT17</t>
  </si>
  <si>
    <t xml:space="preserve">ENSG00000185274</t>
  </si>
  <si>
    <t xml:space="preserve">NABP2</t>
  </si>
  <si>
    <t xml:space="preserve">ENSG00000139579</t>
  </si>
  <si>
    <t xml:space="preserve">ERMP1</t>
  </si>
  <si>
    <t xml:space="preserve">ENSG00000099219</t>
  </si>
  <si>
    <t xml:space="preserve">FRMD1</t>
  </si>
  <si>
    <t xml:space="preserve">ENSG00000153303</t>
  </si>
  <si>
    <t xml:space="preserve">CLPB</t>
  </si>
  <si>
    <t xml:space="preserve">ENSG00000162129</t>
  </si>
  <si>
    <t xml:space="preserve">ZBED3</t>
  </si>
  <si>
    <t xml:space="preserve">ENSG00000132846</t>
  </si>
  <si>
    <t xml:space="preserve">KDM2B</t>
  </si>
  <si>
    <t xml:space="preserve">ENSG00000089094</t>
  </si>
  <si>
    <t xml:space="preserve">POMGNT2</t>
  </si>
  <si>
    <t xml:space="preserve">ENSG00000144647</t>
  </si>
  <si>
    <t xml:space="preserve">RITA1</t>
  </si>
  <si>
    <t xml:space="preserve">ENSG00000139405</t>
  </si>
  <si>
    <t xml:space="preserve">FATE1</t>
  </si>
  <si>
    <t xml:space="preserve">ENSG00000147378</t>
  </si>
  <si>
    <t xml:space="preserve">ATP6V1E2</t>
  </si>
  <si>
    <t xml:space="preserve">ENSG00000250565</t>
  </si>
  <si>
    <t xml:space="preserve">RASL10B</t>
  </si>
  <si>
    <t xml:space="preserve">ENSG00000270885</t>
  </si>
  <si>
    <t xml:space="preserve">RFT1</t>
  </si>
  <si>
    <t xml:space="preserve">ENSG00000163933</t>
  </si>
  <si>
    <t xml:space="preserve">MGAM2</t>
  </si>
  <si>
    <t xml:space="preserve">ENSG00000257743</t>
  </si>
  <si>
    <t xml:space="preserve">CFAP36</t>
  </si>
  <si>
    <t xml:space="preserve">ENSG00000163001</t>
  </si>
  <si>
    <t xml:space="preserve">CYP2U1</t>
  </si>
  <si>
    <t xml:space="preserve">ENSG00000155016</t>
  </si>
  <si>
    <t xml:space="preserve">C1QTNF1</t>
  </si>
  <si>
    <t xml:space="preserve">ENSG00000173918</t>
  </si>
  <si>
    <t xml:space="preserve">SLC16A10</t>
  </si>
  <si>
    <t xml:space="preserve">ENSG00000112394</t>
  </si>
  <si>
    <t xml:space="preserve">RLN3</t>
  </si>
  <si>
    <t xml:space="preserve">ENSG00000171136</t>
  </si>
  <si>
    <t xml:space="preserve">SOWAHA</t>
  </si>
  <si>
    <t xml:space="preserve">ENSG00000198944</t>
  </si>
  <si>
    <t xml:space="preserve">SGO1</t>
  </si>
  <si>
    <t xml:space="preserve">ENSG00000129810</t>
  </si>
  <si>
    <t xml:space="preserve">ATP6V0E2</t>
  </si>
  <si>
    <t xml:space="preserve">ENSG00000171130</t>
  </si>
  <si>
    <t xml:space="preserve">KIAA2026</t>
  </si>
  <si>
    <t xml:space="preserve">ENSG00000183354</t>
  </si>
  <si>
    <t xml:space="preserve">C1QL2</t>
  </si>
  <si>
    <t xml:space="preserve">ENSG00000144119</t>
  </si>
  <si>
    <t xml:space="preserve">METTL7B</t>
  </si>
  <si>
    <t xml:space="preserve">ENSG00000170439</t>
  </si>
  <si>
    <t xml:space="preserve">VSTM4</t>
  </si>
  <si>
    <t xml:space="preserve">ENSG00000165633</t>
  </si>
  <si>
    <t xml:space="preserve">RDM1</t>
  </si>
  <si>
    <t xml:space="preserve">ENSG00000278023</t>
  </si>
  <si>
    <t xml:space="preserve">STT3B</t>
  </si>
  <si>
    <t xml:space="preserve">ENSG00000163527</t>
  </si>
  <si>
    <t xml:space="preserve">DENND6A</t>
  </si>
  <si>
    <t xml:space="preserve">ENSG00000174839</t>
  </si>
  <si>
    <t xml:space="preserve">FAM171A1</t>
  </si>
  <si>
    <t xml:space="preserve">ENSG00000148468</t>
  </si>
  <si>
    <t xml:space="preserve">RNASEH1</t>
  </si>
  <si>
    <t xml:space="preserve">ENSG00000171865</t>
  </si>
  <si>
    <t xml:space="preserve">LCLAT1</t>
  </si>
  <si>
    <t xml:space="preserve">ENSG00000172954</t>
  </si>
  <si>
    <t xml:space="preserve">ALKAL2</t>
  </si>
  <si>
    <t xml:space="preserve">ENSG00000189292</t>
  </si>
  <si>
    <t xml:space="preserve">IAH1</t>
  </si>
  <si>
    <t xml:space="preserve">ENSG00000134330</t>
  </si>
  <si>
    <t xml:space="preserve">IGSF10</t>
  </si>
  <si>
    <t xml:space="preserve">ENSG00000152580</t>
  </si>
  <si>
    <t xml:space="preserve">RPUSD3</t>
  </si>
  <si>
    <t xml:space="preserve">ENSG00000156990</t>
  </si>
  <si>
    <t xml:space="preserve">ATP11C</t>
  </si>
  <si>
    <t xml:space="preserve">ENSG00000101974</t>
  </si>
  <si>
    <t xml:space="preserve">C2orf70</t>
  </si>
  <si>
    <t xml:space="preserve">ENSG00000173557</t>
  </si>
  <si>
    <t xml:space="preserve">TSPAN33</t>
  </si>
  <si>
    <t xml:space="preserve">ENSG00000158457</t>
  </si>
  <si>
    <t xml:space="preserve">HDDC3</t>
  </si>
  <si>
    <t xml:space="preserve">ENSG00000184508</t>
  </si>
  <si>
    <t xml:space="preserve">LIPT2</t>
  </si>
  <si>
    <t xml:space="preserve">ENSG00000175536</t>
  </si>
  <si>
    <t xml:space="preserve">SHISA2</t>
  </si>
  <si>
    <t xml:space="preserve">ENSG00000180730</t>
  </si>
  <si>
    <t xml:space="preserve">PRR27</t>
  </si>
  <si>
    <t xml:space="preserve">ENSG00000187533</t>
  </si>
  <si>
    <t xml:space="preserve">PLPP6</t>
  </si>
  <si>
    <t xml:space="preserve">ENSG00000205808</t>
  </si>
  <si>
    <t xml:space="preserve">ACBD7</t>
  </si>
  <si>
    <t xml:space="preserve">ENSG00000176244</t>
  </si>
  <si>
    <t xml:space="preserve">ARIH2OS</t>
  </si>
  <si>
    <t xml:space="preserve">ENSG00000221883</t>
  </si>
  <si>
    <t xml:space="preserve">AC236972.4</t>
  </si>
  <si>
    <t xml:space="preserve">ENSG00000278803</t>
  </si>
  <si>
    <t xml:space="preserve">OC90</t>
  </si>
  <si>
    <t xml:space="preserve">ENSG00000253117</t>
  </si>
  <si>
    <t xml:space="preserve">SMKR1</t>
  </si>
  <si>
    <t xml:space="preserve">ENSG00000240204</t>
  </si>
  <si>
    <t xml:space="preserve">CEBPZOS</t>
  </si>
  <si>
    <t xml:space="preserve">ENSG00000218739</t>
  </si>
  <si>
    <t xml:space="preserve">TPBGL</t>
  </si>
  <si>
    <t xml:space="preserve">ENSG00000261594</t>
  </si>
  <si>
    <t xml:space="preserve">LRTOMT</t>
  </si>
  <si>
    <t xml:space="preserve">ENSG0000018415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等线"/>
      <family val="0"/>
      <charset val="134"/>
    </font>
    <font>
      <b val="true"/>
      <sz val="12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8828125" defaultRowHeight="15.6" zeroHeight="false" outlineLevelRow="0" outlineLevelCol="0"/>
  <cols>
    <col collapsed="false" customWidth="true" hidden="false" outlineLevel="0" max="1" min="1" style="1" width="15.33"/>
    <col collapsed="false" customWidth="true" hidden="false" outlineLevel="0" max="2" min="2" style="1" width="16.77"/>
    <col collapsed="false" customWidth="true" hidden="false" outlineLevel="0" max="3" min="3" style="1" width="31.44"/>
    <col collapsed="false" customWidth="true" hidden="false" outlineLevel="0" max="4" min="4" style="1" width="20.88"/>
    <col collapsed="false" customWidth="true" hidden="false" outlineLevel="0" max="5" min="5" style="2" width="9.1"/>
    <col collapsed="false" customWidth="true" hidden="false" outlineLevel="0" max="6" min="6" style="1" width="15.44"/>
    <col collapsed="false" customWidth="false" hidden="false" outlineLevel="0" max="257" min="7" style="3" width="8.88"/>
  </cols>
  <sheetData>
    <row r="1" s="6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</row>
    <row r="2" customFormat="false" ht="15.6" hidden="false" customHeight="false" outlineLevel="0" collapsed="false">
      <c r="A2" s="1" t="s">
        <v>6</v>
      </c>
      <c r="B2" s="1" t="s">
        <v>7</v>
      </c>
      <c r="C2" s="1" t="s">
        <v>8</v>
      </c>
      <c r="D2" s="1" t="n">
        <v>492</v>
      </c>
      <c r="E2" s="2" t="n">
        <v>0.475433605525337</v>
      </c>
      <c r="F2" s="1" t="n">
        <v>1.34239176140943E-007</v>
      </c>
    </row>
    <row r="3" customFormat="false" ht="15.6" hidden="false" customHeight="false" outlineLevel="0" collapsed="false">
      <c r="A3" s="1" t="s">
        <v>6</v>
      </c>
      <c r="B3" s="1" t="s">
        <v>9</v>
      </c>
      <c r="C3" s="1" t="s">
        <v>10</v>
      </c>
      <c r="D3" s="1" t="n">
        <v>965</v>
      </c>
      <c r="E3" s="2" t="n">
        <v>0.435412940453371</v>
      </c>
      <c r="F3" s="1" t="n">
        <v>1.78864175529926E-006</v>
      </c>
    </row>
    <row r="4" customFormat="false" ht="15.6" hidden="false" customHeight="false" outlineLevel="0" collapsed="false">
      <c r="A4" s="1" t="s">
        <v>6</v>
      </c>
      <c r="B4" s="1" t="s">
        <v>11</v>
      </c>
      <c r="C4" s="1" t="s">
        <v>12</v>
      </c>
      <c r="D4" s="1" t="n">
        <v>1803</v>
      </c>
      <c r="E4" s="2" t="n">
        <v>0.771228812761516</v>
      </c>
      <c r="F4" s="1" t="n">
        <v>4.08096283868274E-023</v>
      </c>
    </row>
    <row r="5" customFormat="false" ht="15.6" hidden="false" customHeight="false" outlineLevel="0" collapsed="false">
      <c r="A5" s="1" t="s">
        <v>6</v>
      </c>
      <c r="B5" s="1" t="s">
        <v>13</v>
      </c>
      <c r="C5" s="1" t="s">
        <v>14</v>
      </c>
      <c r="D5" s="1" t="n">
        <v>2056</v>
      </c>
      <c r="E5" s="2" t="n">
        <v>0.574472555583604</v>
      </c>
      <c r="F5" s="1" t="n">
        <v>4.32276765937527E-011</v>
      </c>
    </row>
    <row r="6" customFormat="false" ht="15.6" hidden="false" customHeight="false" outlineLevel="0" collapsed="false">
      <c r="A6" s="1" t="s">
        <v>6</v>
      </c>
      <c r="B6" s="1" t="s">
        <v>15</v>
      </c>
      <c r="C6" s="1" t="s">
        <v>16</v>
      </c>
      <c r="D6" s="1" t="n">
        <v>2516</v>
      </c>
      <c r="E6" s="2" t="n">
        <v>0.406820665461304</v>
      </c>
      <c r="F6" s="1" t="n">
        <v>9.3880431654701E-006</v>
      </c>
    </row>
    <row r="7" customFormat="false" ht="15.6" hidden="false" customHeight="false" outlineLevel="0" collapsed="false">
      <c r="A7" s="1" t="s">
        <v>6</v>
      </c>
      <c r="B7" s="1" t="s">
        <v>17</v>
      </c>
      <c r="C7" s="1" t="s">
        <v>18</v>
      </c>
      <c r="D7" s="1" t="n">
        <v>2864</v>
      </c>
      <c r="E7" s="2" t="n">
        <v>0.702710762248622</v>
      </c>
      <c r="F7" s="1" t="n">
        <v>8.25988474798852E-018</v>
      </c>
    </row>
    <row r="8" customFormat="false" ht="15.6" hidden="false" customHeight="false" outlineLevel="0" collapsed="false">
      <c r="A8" s="1" t="s">
        <v>6</v>
      </c>
      <c r="B8" s="1" t="s">
        <v>19</v>
      </c>
      <c r="C8" s="1" t="s">
        <v>20</v>
      </c>
      <c r="D8" s="1" t="n">
        <v>3135</v>
      </c>
      <c r="E8" s="2" t="n">
        <v>0.542160569470406</v>
      </c>
      <c r="F8" s="1" t="n">
        <v>7.9632316667831E-010</v>
      </c>
    </row>
    <row r="9" customFormat="false" ht="15.6" hidden="false" customHeight="false" outlineLevel="0" collapsed="false">
      <c r="A9" s="1" t="s">
        <v>6</v>
      </c>
      <c r="B9" s="1" t="s">
        <v>21</v>
      </c>
      <c r="C9" s="1" t="s">
        <v>22</v>
      </c>
      <c r="D9" s="1" t="n">
        <v>3562</v>
      </c>
      <c r="E9" s="2" t="n">
        <v>0.525935293444177</v>
      </c>
      <c r="F9" s="1" t="n">
        <v>3.0723300542959E-009</v>
      </c>
    </row>
    <row r="10" customFormat="false" ht="15.6" hidden="false" customHeight="false" outlineLevel="0" collapsed="false">
      <c r="A10" s="1" t="s">
        <v>6</v>
      </c>
      <c r="B10" s="1" t="s">
        <v>23</v>
      </c>
      <c r="C10" s="1" t="s">
        <v>24</v>
      </c>
      <c r="D10" s="1" t="n">
        <v>3595</v>
      </c>
      <c r="E10" s="2" t="n">
        <v>0.459556128014745</v>
      </c>
      <c r="F10" s="1" t="n">
        <v>3.90180159876707E-007</v>
      </c>
    </row>
    <row r="11" customFormat="false" ht="15.6" hidden="false" customHeight="false" outlineLevel="0" collapsed="false">
      <c r="A11" s="1" t="s">
        <v>6</v>
      </c>
      <c r="B11" s="1" t="s">
        <v>25</v>
      </c>
      <c r="C11" s="1" t="s">
        <v>26</v>
      </c>
      <c r="D11" s="1" t="n">
        <v>3939</v>
      </c>
      <c r="E11" s="2" t="n">
        <v>0.4056887136794</v>
      </c>
      <c r="F11" s="1" t="n">
        <v>9.9941892254556E-006</v>
      </c>
    </row>
    <row r="12" customFormat="false" ht="15.6" hidden="false" customHeight="false" outlineLevel="0" collapsed="false">
      <c r="A12" s="1" t="s">
        <v>6</v>
      </c>
      <c r="B12" s="1" t="s">
        <v>27</v>
      </c>
      <c r="C12" s="1" t="s">
        <v>28</v>
      </c>
      <c r="D12" s="1" t="n">
        <v>5457</v>
      </c>
      <c r="E12" s="2" t="n">
        <v>0.453638846756978</v>
      </c>
      <c r="F12" s="1" t="n">
        <v>5.7287806281359E-007</v>
      </c>
    </row>
    <row r="13" customFormat="false" ht="15.6" hidden="false" customHeight="false" outlineLevel="0" collapsed="false">
      <c r="A13" s="1" t="s">
        <v>6</v>
      </c>
      <c r="B13" s="1" t="s">
        <v>29</v>
      </c>
      <c r="C13" s="1" t="s">
        <v>30</v>
      </c>
      <c r="D13" s="1" t="n">
        <v>5467</v>
      </c>
      <c r="E13" s="2" t="n">
        <v>0.526717663234319</v>
      </c>
      <c r="F13" s="1" t="n">
        <v>2.88335526657355E-009</v>
      </c>
    </row>
    <row r="14" customFormat="false" ht="15.6" hidden="false" customHeight="false" outlineLevel="0" collapsed="false">
      <c r="A14" s="1" t="s">
        <v>6</v>
      </c>
      <c r="B14" s="1" t="s">
        <v>31</v>
      </c>
      <c r="C14" s="1" t="s">
        <v>32</v>
      </c>
      <c r="D14" s="1" t="n">
        <v>5731</v>
      </c>
      <c r="E14" s="2" t="n">
        <v>0.464523709178111</v>
      </c>
      <c r="F14" s="1" t="n">
        <v>2.81056829939236E-007</v>
      </c>
    </row>
    <row r="15" customFormat="false" ht="15.6" hidden="false" customHeight="false" outlineLevel="0" collapsed="false">
      <c r="A15" s="1" t="s">
        <v>6</v>
      </c>
      <c r="B15" s="1" t="s">
        <v>33</v>
      </c>
      <c r="C15" s="1" t="s">
        <v>34</v>
      </c>
      <c r="D15" s="1" t="n">
        <v>6242</v>
      </c>
      <c r="E15" s="2" t="n">
        <v>0.450933563466817</v>
      </c>
      <c r="F15" s="1" t="n">
        <v>6.81207946953641E-007</v>
      </c>
    </row>
    <row r="16" customFormat="false" ht="15.6" hidden="false" customHeight="false" outlineLevel="0" collapsed="false">
      <c r="A16" s="1" t="s">
        <v>6</v>
      </c>
      <c r="B16" s="1" t="s">
        <v>35</v>
      </c>
      <c r="C16" s="1" t="s">
        <v>36</v>
      </c>
      <c r="D16" s="1" t="n">
        <v>7455</v>
      </c>
      <c r="E16" s="2" t="n">
        <v>0.574006327046193</v>
      </c>
      <c r="F16" s="1" t="n">
        <v>4.51861851121179E-011</v>
      </c>
    </row>
    <row r="17" customFormat="false" ht="15.6" hidden="false" customHeight="false" outlineLevel="0" collapsed="false">
      <c r="A17" s="1" t="s">
        <v>6</v>
      </c>
      <c r="B17" s="1" t="s">
        <v>37</v>
      </c>
      <c r="C17" s="1" t="s">
        <v>38</v>
      </c>
      <c r="D17" s="1" t="n">
        <v>8209</v>
      </c>
      <c r="E17" s="2" t="n">
        <v>0.483421322583545</v>
      </c>
      <c r="F17" s="1" t="n">
        <v>7.6868397202872E-008</v>
      </c>
    </row>
    <row r="18" customFormat="false" ht="15.6" hidden="false" customHeight="false" outlineLevel="0" collapsed="false">
      <c r="A18" s="1" t="s">
        <v>6</v>
      </c>
      <c r="B18" s="1" t="s">
        <v>39</v>
      </c>
      <c r="C18" s="1" t="s">
        <v>40</v>
      </c>
      <c r="D18" s="1" t="n">
        <v>8590</v>
      </c>
      <c r="E18" s="2" t="n">
        <v>0.413558217179449</v>
      </c>
      <c r="F18" s="1" t="n">
        <v>6.43846169227918E-006</v>
      </c>
    </row>
    <row r="19" customFormat="false" ht="15.6" hidden="false" customHeight="false" outlineLevel="0" collapsed="false">
      <c r="A19" s="1" t="s">
        <v>6</v>
      </c>
      <c r="B19" s="1" t="s">
        <v>41</v>
      </c>
      <c r="C19" s="1" t="s">
        <v>42</v>
      </c>
      <c r="D19" s="1" t="n">
        <v>9313</v>
      </c>
      <c r="E19" s="2" t="n">
        <v>0.545095981021009</v>
      </c>
      <c r="F19" s="1" t="n">
        <v>6.18931606551562E-010</v>
      </c>
    </row>
    <row r="20" customFormat="false" ht="15.6" hidden="false" customHeight="false" outlineLevel="0" collapsed="false">
      <c r="A20" s="1" t="s">
        <v>6</v>
      </c>
      <c r="B20" s="1" t="s">
        <v>43</v>
      </c>
      <c r="C20" s="1" t="s">
        <v>44</v>
      </c>
      <c r="D20" s="1" t="n">
        <v>10894</v>
      </c>
      <c r="E20" s="2" t="n">
        <v>0.652824941556717</v>
      </c>
      <c r="F20" s="1" t="n">
        <v>8.23326330468063E-015</v>
      </c>
    </row>
    <row r="21" customFormat="false" ht="15.6" hidden="false" customHeight="false" outlineLevel="0" collapsed="false">
      <c r="A21" s="1" t="s">
        <v>6</v>
      </c>
      <c r="B21" s="1" t="s">
        <v>45</v>
      </c>
      <c r="C21" s="1" t="s">
        <v>46</v>
      </c>
      <c r="D21" s="1" t="n">
        <v>22917</v>
      </c>
      <c r="E21" s="2" t="n">
        <v>0.415252240749117</v>
      </c>
      <c r="F21" s="1" t="n">
        <v>5.84844156107862E-006</v>
      </c>
    </row>
    <row r="22" customFormat="false" ht="15.6" hidden="false" customHeight="false" outlineLevel="0" collapsed="false">
      <c r="A22" s="1" t="s">
        <v>6</v>
      </c>
      <c r="B22" s="1" t="s">
        <v>47</v>
      </c>
      <c r="C22" s="1" t="s">
        <v>48</v>
      </c>
      <c r="D22" s="1" t="n">
        <v>23562</v>
      </c>
      <c r="E22" s="2" t="n">
        <v>0.567786063000402</v>
      </c>
      <c r="F22" s="1" t="n">
        <v>8.10748379262183E-011</v>
      </c>
    </row>
    <row r="23" customFormat="false" ht="15.6" hidden="false" customHeight="false" outlineLevel="0" collapsed="false">
      <c r="A23" s="1" t="s">
        <v>6</v>
      </c>
      <c r="B23" s="1" t="s">
        <v>49</v>
      </c>
      <c r="C23" s="1" t="s">
        <v>50</v>
      </c>
      <c r="D23" s="1" t="n">
        <v>23746</v>
      </c>
      <c r="E23" s="2" t="n">
        <v>0.405321404072688</v>
      </c>
      <c r="F23" s="1" t="n">
        <v>1.019867189694E-005</v>
      </c>
    </row>
    <row r="24" customFormat="false" ht="15.6" hidden="false" customHeight="false" outlineLevel="0" collapsed="false">
      <c r="A24" s="1" t="s">
        <v>6</v>
      </c>
      <c r="B24" s="1" t="s">
        <v>51</v>
      </c>
      <c r="C24" s="1" t="s">
        <v>52</v>
      </c>
      <c r="D24" s="1" t="n">
        <v>26529</v>
      </c>
      <c r="E24" s="2" t="n">
        <v>0.513324490636935</v>
      </c>
      <c r="F24" s="1" t="n">
        <v>8.36290685908498E-009</v>
      </c>
    </row>
    <row r="25" customFormat="false" ht="15.6" hidden="false" customHeight="false" outlineLevel="0" collapsed="false">
      <c r="A25" s="1" t="s">
        <v>6</v>
      </c>
      <c r="B25" s="1" t="s">
        <v>53</v>
      </c>
      <c r="C25" s="1" t="s">
        <v>54</v>
      </c>
      <c r="D25" s="1" t="n">
        <v>55954</v>
      </c>
      <c r="E25" s="2" t="n">
        <v>0.442093284992891</v>
      </c>
      <c r="F25" s="1" t="n">
        <v>1.18743287284534E-006</v>
      </c>
    </row>
    <row r="26" customFormat="false" ht="15.6" hidden="false" customHeight="false" outlineLevel="0" collapsed="false">
      <c r="A26" s="1" t="s">
        <v>6</v>
      </c>
      <c r="B26" s="1" t="s">
        <v>55</v>
      </c>
      <c r="C26" s="1" t="s">
        <v>56</v>
      </c>
      <c r="D26" s="1" t="n">
        <v>64005</v>
      </c>
      <c r="E26" s="2" t="n">
        <v>0.510576497558083</v>
      </c>
      <c r="F26" s="1" t="n">
        <v>1.03465759848265E-008</v>
      </c>
    </row>
    <row r="27" customFormat="false" ht="15.6" hidden="false" customHeight="false" outlineLevel="0" collapsed="false">
      <c r="A27" s="1" t="s">
        <v>6</v>
      </c>
      <c r="B27" s="1" t="s">
        <v>57</v>
      </c>
      <c r="C27" s="1" t="s">
        <v>58</v>
      </c>
      <c r="D27" s="1" t="n">
        <v>79783</v>
      </c>
      <c r="E27" s="2" t="n">
        <v>0.563740421411374</v>
      </c>
      <c r="F27" s="1" t="n">
        <v>1.17812994497669E-010</v>
      </c>
    </row>
    <row r="28" customFormat="false" ht="15.6" hidden="false" customHeight="false" outlineLevel="0" collapsed="false">
      <c r="A28" s="1" t="s">
        <v>6</v>
      </c>
      <c r="B28" s="1" t="s">
        <v>59</v>
      </c>
      <c r="C28" s="1" t="s">
        <v>60</v>
      </c>
      <c r="D28" s="1" t="n">
        <v>84639</v>
      </c>
      <c r="E28" s="2" t="n">
        <v>0.458469730019033</v>
      </c>
      <c r="F28" s="1" t="n">
        <v>4.18913549177342E-007</v>
      </c>
    </row>
    <row r="29" customFormat="false" ht="15.6" hidden="false" customHeight="false" outlineLevel="0" collapsed="false">
      <c r="A29" s="1" t="s">
        <v>6</v>
      </c>
      <c r="B29" s="1" t="s">
        <v>61</v>
      </c>
      <c r="C29" s="1" t="s">
        <v>62</v>
      </c>
      <c r="D29" s="1" t="n">
        <v>85290</v>
      </c>
      <c r="E29" s="2" t="n">
        <v>0.743518273946062</v>
      </c>
      <c r="F29" s="1" t="n">
        <v>9.10224489760629E-021</v>
      </c>
    </row>
    <row r="30" customFormat="false" ht="15.6" hidden="false" customHeight="false" outlineLevel="0" collapsed="false">
      <c r="A30" s="1" t="s">
        <v>6</v>
      </c>
      <c r="B30" s="1" t="s">
        <v>63</v>
      </c>
      <c r="C30" s="1" t="s">
        <v>64</v>
      </c>
      <c r="D30" s="1" t="n">
        <v>120776</v>
      </c>
      <c r="E30" s="2" t="n">
        <v>0.422340822612939</v>
      </c>
      <c r="F30" s="1" t="n">
        <v>3.88953196588471E-006</v>
      </c>
    </row>
    <row r="31" customFormat="false" ht="15.6" hidden="false" customHeight="false" outlineLevel="0" collapsed="false">
      <c r="A31" s="1" t="s">
        <v>6</v>
      </c>
      <c r="B31" s="1" t="s">
        <v>65</v>
      </c>
      <c r="C31" s="1" t="s">
        <v>66</v>
      </c>
      <c r="D31" s="1" t="n">
        <v>135398</v>
      </c>
      <c r="E31" s="2" t="n">
        <v>0.458232169048515</v>
      </c>
      <c r="F31" s="1" t="n">
        <v>4.25459427353103E-007</v>
      </c>
    </row>
    <row r="32" customFormat="false" ht="15.6" hidden="false" customHeight="false" outlineLevel="0" collapsed="false">
      <c r="A32" s="1" t="s">
        <v>6</v>
      </c>
      <c r="B32" s="1" t="s">
        <v>67</v>
      </c>
      <c r="C32" s="1" t="s">
        <v>68</v>
      </c>
      <c r="D32" s="1" t="n">
        <v>136288</v>
      </c>
      <c r="E32" s="2" t="n">
        <v>0.42408582436254</v>
      </c>
      <c r="F32" s="1" t="n">
        <v>3.51294112550067E-006</v>
      </c>
    </row>
    <row r="33" customFormat="false" ht="15.6" hidden="false" customHeight="false" outlineLevel="0" collapsed="false">
      <c r="A33" s="1" t="s">
        <v>6</v>
      </c>
      <c r="B33" s="1" t="s">
        <v>69</v>
      </c>
      <c r="C33" s="1" t="s">
        <v>70</v>
      </c>
      <c r="D33" s="1" t="n">
        <v>140628</v>
      </c>
      <c r="E33" s="2" t="n">
        <v>0.664385047038912</v>
      </c>
      <c r="F33" s="1" t="n">
        <v>1.86927911991721E-015</v>
      </c>
    </row>
    <row r="34" customFormat="false" ht="15.6" hidden="false" customHeight="false" outlineLevel="0" collapsed="false">
      <c r="A34" s="1" t="s">
        <v>6</v>
      </c>
      <c r="B34" s="1" t="s">
        <v>71</v>
      </c>
      <c r="C34" s="1" t="s">
        <v>72</v>
      </c>
      <c r="D34" s="1" t="n">
        <v>146325</v>
      </c>
      <c r="E34" s="2" t="n">
        <v>0.524810803918383</v>
      </c>
      <c r="F34" s="1" t="n">
        <v>3.3648917580398E-009</v>
      </c>
    </row>
    <row r="35" customFormat="false" ht="15.6" hidden="false" customHeight="false" outlineLevel="0" collapsed="false">
      <c r="A35" s="1" t="s">
        <v>6</v>
      </c>
      <c r="B35" s="1" t="s">
        <v>73</v>
      </c>
      <c r="C35" s="1" t="s">
        <v>74</v>
      </c>
      <c r="D35" s="1" t="n">
        <v>149018</v>
      </c>
      <c r="E35" s="2" t="n">
        <v>0.441905286338745</v>
      </c>
      <c r="F35" s="1" t="n">
        <v>1.2013453148717E-006</v>
      </c>
    </row>
    <row r="36" customFormat="false" ht="15.6" hidden="false" customHeight="false" outlineLevel="0" collapsed="false">
      <c r="A36" s="1" t="s">
        <v>6</v>
      </c>
      <c r="B36" s="1" t="s">
        <v>75</v>
      </c>
      <c r="C36" s="1" t="s">
        <v>76</v>
      </c>
      <c r="D36" s="1" t="n">
        <v>151242</v>
      </c>
      <c r="E36" s="2" t="n">
        <v>0.550443627563849</v>
      </c>
      <c r="F36" s="1" t="n">
        <v>3.88616896412976E-010</v>
      </c>
    </row>
    <row r="37" customFormat="false" ht="15.6" hidden="false" customHeight="false" outlineLevel="0" collapsed="false">
      <c r="A37" s="1" t="s">
        <v>6</v>
      </c>
      <c r="B37" s="1" t="s">
        <v>77</v>
      </c>
      <c r="C37" s="1" t="s">
        <v>78</v>
      </c>
      <c r="D37" s="1" t="n">
        <v>163933</v>
      </c>
      <c r="E37" s="2" t="n">
        <v>0.732520552524325</v>
      </c>
      <c r="F37" s="1" t="n">
        <v>6.44754333079448E-020</v>
      </c>
    </row>
    <row r="38" customFormat="false" ht="15.6" hidden="false" customHeight="false" outlineLevel="0" collapsed="false">
      <c r="A38" s="1" t="s">
        <v>6</v>
      </c>
      <c r="B38" s="1" t="s">
        <v>79</v>
      </c>
      <c r="C38" s="1" t="s">
        <v>80</v>
      </c>
      <c r="D38" s="1" t="n">
        <v>196993</v>
      </c>
      <c r="E38" s="2" t="n">
        <v>0.42110831106061</v>
      </c>
      <c r="F38" s="1" t="n">
        <v>4.1781757286554E-006</v>
      </c>
    </row>
    <row r="39" customFormat="false" ht="15.6" hidden="false" customHeight="false" outlineLevel="0" collapsed="false">
      <c r="A39" s="1" t="s">
        <v>6</v>
      </c>
      <c r="B39" s="1" t="s">
        <v>81</v>
      </c>
      <c r="C39" s="1" t="s">
        <v>82</v>
      </c>
      <c r="D39" s="1" t="n">
        <v>200844</v>
      </c>
      <c r="E39" s="2" t="n">
        <v>0.47288198521366</v>
      </c>
      <c r="F39" s="1" t="n">
        <v>1.59932527416921E-007</v>
      </c>
    </row>
    <row r="40" customFormat="false" ht="15.6" hidden="false" customHeight="false" outlineLevel="0" collapsed="false">
      <c r="A40" s="1" t="s">
        <v>6</v>
      </c>
      <c r="B40" s="1" t="s">
        <v>83</v>
      </c>
      <c r="C40" s="1" t="s">
        <v>84</v>
      </c>
      <c r="D40" s="1" t="n">
        <v>206338</v>
      </c>
      <c r="E40" s="2" t="n">
        <v>0.533456539308547</v>
      </c>
      <c r="F40" s="1" t="n">
        <v>1.65769498170655E-009</v>
      </c>
    </row>
    <row r="41" customFormat="false" ht="15.6" hidden="false" customHeight="false" outlineLevel="0" collapsed="false">
      <c r="A41" s="1" t="s">
        <v>6</v>
      </c>
      <c r="B41" s="1" t="s">
        <v>85</v>
      </c>
      <c r="C41" s="1" t="s">
        <v>86</v>
      </c>
      <c r="D41" s="1" t="n">
        <v>256979</v>
      </c>
      <c r="E41" s="2" t="n">
        <v>0.460058283982986</v>
      </c>
      <c r="F41" s="1" t="n">
        <v>3.77542048695471E-007</v>
      </c>
    </row>
    <row r="42" customFormat="false" ht="15.6" hidden="false" customHeight="false" outlineLevel="0" collapsed="false">
      <c r="A42" s="1" t="s">
        <v>6</v>
      </c>
      <c r="B42" s="1" t="s">
        <v>87</v>
      </c>
      <c r="C42" s="1" t="s">
        <v>88</v>
      </c>
      <c r="D42" s="1" t="n">
        <v>283953</v>
      </c>
      <c r="E42" s="2" t="n">
        <v>0.538526623858478</v>
      </c>
      <c r="F42" s="1" t="n">
        <v>1.08425268329374E-009</v>
      </c>
    </row>
    <row r="43" customFormat="false" ht="15.6" hidden="false" customHeight="false" outlineLevel="0" collapsed="false">
      <c r="A43" s="1" t="s">
        <v>6</v>
      </c>
      <c r="B43" s="1" t="s">
        <v>89</v>
      </c>
      <c r="C43" s="1" t="s">
        <v>90</v>
      </c>
      <c r="D43" s="1" t="n">
        <v>390079</v>
      </c>
      <c r="E43" s="2" t="n">
        <v>0.500826179393098</v>
      </c>
      <c r="F43" s="1" t="n">
        <v>2.16906815391108E-008</v>
      </c>
    </row>
    <row r="44" customFormat="false" ht="15.6" hidden="false" customHeight="false" outlineLevel="0" collapsed="false">
      <c r="A44" s="1" t="s">
        <v>6</v>
      </c>
      <c r="B44" s="1" t="s">
        <v>91</v>
      </c>
      <c r="C44" s="1" t="s">
        <v>92</v>
      </c>
      <c r="D44" s="1" t="n">
        <v>644100</v>
      </c>
      <c r="E44" s="2" t="n">
        <v>0.442973778741646</v>
      </c>
      <c r="F44" s="1" t="n">
        <v>1.12428349985611E-006</v>
      </c>
    </row>
    <row r="45" customFormat="false" ht="15.6" hidden="false" customHeight="false" outlineLevel="0" collapsed="false">
      <c r="A45" s="1" t="s">
        <v>6</v>
      </c>
      <c r="B45" s="1" t="s">
        <v>93</v>
      </c>
      <c r="C45" s="1" t="s">
        <v>94</v>
      </c>
      <c r="D45" s="1" t="n">
        <v>101059953</v>
      </c>
      <c r="E45" s="2" t="n">
        <v>0.437488810513682</v>
      </c>
      <c r="F45" s="1" t="n">
        <v>1.57631312174902E-006</v>
      </c>
    </row>
    <row r="46" customFormat="false" ht="15.6" hidden="false" customHeight="false" outlineLevel="0" collapsed="false">
      <c r="A46" s="1" t="s">
        <v>6</v>
      </c>
      <c r="B46" s="1" t="s">
        <v>95</v>
      </c>
      <c r="C46" s="1" t="s">
        <v>96</v>
      </c>
      <c r="D46" s="1" t="e">
        <f aca="false">NA()</f>
        <v>#N/A</v>
      </c>
      <c r="E46" s="2" t="n">
        <v>0.700075965001516</v>
      </c>
      <c r="F46" s="1" t="n">
        <v>1.23237411099508E-017</v>
      </c>
    </row>
    <row r="47" customFormat="false" ht="15.6" hidden="false" customHeight="false" outlineLevel="0" collapsed="false">
      <c r="A47" s="1" t="s">
        <v>97</v>
      </c>
      <c r="B47" s="1" t="s">
        <v>98</v>
      </c>
      <c r="C47" s="1" t="s">
        <v>99</v>
      </c>
      <c r="D47" s="1" t="n">
        <v>1051</v>
      </c>
      <c r="E47" s="2" t="n">
        <v>0.404634158316263</v>
      </c>
      <c r="F47" s="1" t="n">
        <v>1.05918885881368E-005</v>
      </c>
    </row>
    <row r="48" customFormat="false" ht="15.6" hidden="false" customHeight="false" outlineLevel="0" collapsed="false">
      <c r="A48" s="1" t="s">
        <v>97</v>
      </c>
      <c r="B48" s="1" t="s">
        <v>100</v>
      </c>
      <c r="C48" s="1" t="s">
        <v>101</v>
      </c>
      <c r="D48" s="1" t="n">
        <v>1412</v>
      </c>
      <c r="E48" s="2" t="n">
        <v>0.446267311968807</v>
      </c>
      <c r="F48" s="1" t="n">
        <v>9.15184217557986E-007</v>
      </c>
    </row>
    <row r="49" customFormat="false" ht="15.6" hidden="false" customHeight="false" outlineLevel="0" collapsed="false">
      <c r="A49" s="1" t="s">
        <v>97</v>
      </c>
      <c r="B49" s="1" t="s">
        <v>102</v>
      </c>
      <c r="C49" s="1" t="s">
        <v>103</v>
      </c>
      <c r="D49" s="1" t="n">
        <v>1816</v>
      </c>
      <c r="E49" s="2" t="n">
        <v>0.498205332518908</v>
      </c>
      <c r="F49" s="1" t="n">
        <v>2.63622940319398E-008</v>
      </c>
    </row>
    <row r="50" customFormat="false" ht="15.6" hidden="false" customHeight="false" outlineLevel="0" collapsed="false">
      <c r="A50" s="1" t="s">
        <v>97</v>
      </c>
      <c r="B50" s="1" t="s">
        <v>104</v>
      </c>
      <c r="C50" s="1" t="s">
        <v>105</v>
      </c>
      <c r="D50" s="1" t="n">
        <v>2049</v>
      </c>
      <c r="E50" s="2" t="n">
        <v>0.407256309130499</v>
      </c>
      <c r="F50" s="1" t="n">
        <v>9.1641271251221E-006</v>
      </c>
    </row>
    <row r="51" customFormat="false" ht="15.6" hidden="false" customHeight="false" outlineLevel="0" collapsed="false">
      <c r="A51" s="1" t="s">
        <v>97</v>
      </c>
      <c r="B51" s="1" t="s">
        <v>106</v>
      </c>
      <c r="C51" s="1" t="s">
        <v>107</v>
      </c>
      <c r="D51" s="1" t="n">
        <v>2300</v>
      </c>
      <c r="E51" s="2" t="n">
        <v>0.469599743298656</v>
      </c>
      <c r="F51" s="1" t="n">
        <v>1.99925465845771E-007</v>
      </c>
    </row>
    <row r="52" customFormat="false" ht="15.6" hidden="false" customHeight="false" outlineLevel="0" collapsed="false">
      <c r="A52" s="1" t="s">
        <v>97</v>
      </c>
      <c r="B52" s="1" t="s">
        <v>108</v>
      </c>
      <c r="C52" s="1" t="s">
        <v>109</v>
      </c>
      <c r="D52" s="1" t="n">
        <v>3159</v>
      </c>
      <c r="E52" s="2" t="n">
        <v>-0.418693450819444</v>
      </c>
      <c r="F52" s="1" t="n">
        <v>4.80337164408625E-006</v>
      </c>
    </row>
    <row r="53" customFormat="false" ht="15.6" hidden="false" customHeight="false" outlineLevel="0" collapsed="false">
      <c r="A53" s="1" t="s">
        <v>97</v>
      </c>
      <c r="B53" s="1" t="s">
        <v>110</v>
      </c>
      <c r="C53" s="1" t="s">
        <v>111</v>
      </c>
      <c r="D53" s="1" t="n">
        <v>3227</v>
      </c>
      <c r="E53" s="2" t="n">
        <v>0.422949443081078</v>
      </c>
      <c r="F53" s="1" t="n">
        <v>3.75405000018859E-006</v>
      </c>
    </row>
    <row r="54" customFormat="false" ht="15.6" hidden="false" customHeight="false" outlineLevel="0" collapsed="false">
      <c r="A54" s="1" t="s">
        <v>97</v>
      </c>
      <c r="B54" s="1" t="s">
        <v>112</v>
      </c>
      <c r="C54" s="1" t="s">
        <v>113</v>
      </c>
      <c r="D54" s="1" t="n">
        <v>3963</v>
      </c>
      <c r="E54" s="2" t="n">
        <v>0.410898108714231</v>
      </c>
      <c r="F54" s="1" t="n">
        <v>7.47951893688553E-006</v>
      </c>
    </row>
    <row r="55" customFormat="false" ht="15.6" hidden="false" customHeight="false" outlineLevel="0" collapsed="false">
      <c r="A55" s="1" t="s">
        <v>97</v>
      </c>
      <c r="B55" s="1" t="s">
        <v>114</v>
      </c>
      <c r="C55" s="1" t="s">
        <v>115</v>
      </c>
      <c r="D55" s="1" t="n">
        <v>4010</v>
      </c>
      <c r="E55" s="2" t="n">
        <v>0.409422870203588</v>
      </c>
      <c r="F55" s="1" t="n">
        <v>8.12331829879369E-006</v>
      </c>
    </row>
    <row r="56" customFormat="false" ht="15.6" hidden="false" customHeight="false" outlineLevel="0" collapsed="false">
      <c r="A56" s="1" t="s">
        <v>97</v>
      </c>
      <c r="B56" s="1" t="s">
        <v>116</v>
      </c>
      <c r="C56" s="1" t="s">
        <v>117</v>
      </c>
      <c r="D56" s="1" t="n">
        <v>4146</v>
      </c>
      <c r="E56" s="2" t="n">
        <v>0.434666672600782</v>
      </c>
      <c r="F56" s="1" t="n">
        <v>1.87139011298174E-006</v>
      </c>
    </row>
    <row r="57" customFormat="false" ht="15.6" hidden="false" customHeight="false" outlineLevel="0" collapsed="false">
      <c r="A57" s="1" t="s">
        <v>97</v>
      </c>
      <c r="B57" s="1" t="s">
        <v>118</v>
      </c>
      <c r="C57" s="1" t="s">
        <v>119</v>
      </c>
      <c r="D57" s="1" t="n">
        <v>4648</v>
      </c>
      <c r="E57" s="2" t="n">
        <v>0.432283947206581</v>
      </c>
      <c r="F57" s="1" t="n">
        <v>2.16054540249566E-006</v>
      </c>
    </row>
    <row r="58" customFormat="false" ht="15.6" hidden="false" customHeight="false" outlineLevel="0" collapsed="false">
      <c r="A58" s="1" t="s">
        <v>97</v>
      </c>
      <c r="B58" s="1" t="s">
        <v>120</v>
      </c>
      <c r="C58" s="1" t="s">
        <v>121</v>
      </c>
      <c r="D58" s="1" t="n">
        <v>4783</v>
      </c>
      <c r="E58" s="2" t="n">
        <v>0.408451493565843</v>
      </c>
      <c r="F58" s="1" t="n">
        <v>8.57537292871452E-006</v>
      </c>
    </row>
    <row r="59" customFormat="false" ht="15.6" hidden="false" customHeight="false" outlineLevel="0" collapsed="false">
      <c r="A59" s="1" t="s">
        <v>97</v>
      </c>
      <c r="B59" s="1" t="s">
        <v>122</v>
      </c>
      <c r="C59" s="1" t="s">
        <v>123</v>
      </c>
      <c r="D59" s="1" t="n">
        <v>4935</v>
      </c>
      <c r="E59" s="2" t="n">
        <v>-0.401134315060537</v>
      </c>
      <c r="F59" s="1" t="n">
        <v>1.28257346085885E-005</v>
      </c>
    </row>
    <row r="60" customFormat="false" ht="15.6" hidden="false" customHeight="false" outlineLevel="0" collapsed="false">
      <c r="A60" s="1" t="s">
        <v>97</v>
      </c>
      <c r="B60" s="1" t="s">
        <v>124</v>
      </c>
      <c r="C60" s="1" t="s">
        <v>125</v>
      </c>
      <c r="D60" s="1" t="n">
        <v>5714</v>
      </c>
      <c r="E60" s="2" t="n">
        <v>0.432608371793014</v>
      </c>
      <c r="F60" s="1" t="n">
        <v>2.11882540080715E-006</v>
      </c>
    </row>
    <row r="61" customFormat="false" ht="15.6" hidden="false" customHeight="false" outlineLevel="0" collapsed="false">
      <c r="A61" s="1" t="s">
        <v>97</v>
      </c>
      <c r="B61" s="1" t="s">
        <v>126</v>
      </c>
      <c r="C61" s="1" t="s">
        <v>127</v>
      </c>
      <c r="D61" s="1" t="n">
        <v>6237</v>
      </c>
      <c r="E61" s="2" t="n">
        <v>0.403545011669809</v>
      </c>
      <c r="F61" s="1" t="n">
        <v>1.12444209656009E-005</v>
      </c>
    </row>
    <row r="62" customFormat="false" ht="15.6" hidden="false" customHeight="false" outlineLevel="0" collapsed="false">
      <c r="A62" s="1" t="s">
        <v>97</v>
      </c>
      <c r="B62" s="1" t="s">
        <v>128</v>
      </c>
      <c r="C62" s="1" t="s">
        <v>129</v>
      </c>
      <c r="D62" s="1" t="n">
        <v>6477</v>
      </c>
      <c r="E62" s="2" t="n">
        <v>0.426098049285204</v>
      </c>
      <c r="F62" s="1" t="n">
        <v>3.12151087392479E-006</v>
      </c>
    </row>
    <row r="63" customFormat="false" ht="15.6" hidden="false" customHeight="false" outlineLevel="0" collapsed="false">
      <c r="A63" s="1" t="s">
        <v>97</v>
      </c>
      <c r="B63" s="1" t="s">
        <v>130</v>
      </c>
      <c r="C63" s="1" t="s">
        <v>131</v>
      </c>
      <c r="D63" s="1" t="n">
        <v>7032</v>
      </c>
      <c r="E63" s="2" t="n">
        <v>0.423916704428625</v>
      </c>
      <c r="F63" s="1" t="n">
        <v>3.54787207900353E-006</v>
      </c>
    </row>
    <row r="64" customFormat="false" ht="15.6" hidden="false" customHeight="false" outlineLevel="0" collapsed="false">
      <c r="A64" s="1" t="s">
        <v>97</v>
      </c>
      <c r="B64" s="1" t="s">
        <v>132</v>
      </c>
      <c r="C64" s="1" t="s">
        <v>133</v>
      </c>
      <c r="D64" s="1" t="n">
        <v>8743</v>
      </c>
      <c r="E64" s="2" t="n">
        <v>0.429705025328379</v>
      </c>
      <c r="F64" s="1" t="n">
        <v>2.52097516606085E-006</v>
      </c>
    </row>
    <row r="65" customFormat="false" ht="15.6" hidden="false" customHeight="false" outlineLevel="0" collapsed="false">
      <c r="A65" s="1" t="s">
        <v>97</v>
      </c>
      <c r="B65" s="1" t="s">
        <v>134</v>
      </c>
      <c r="C65" s="1" t="s">
        <v>135</v>
      </c>
      <c r="D65" s="1" t="n">
        <v>8969</v>
      </c>
      <c r="E65" s="2" t="n">
        <v>0.421028598018226</v>
      </c>
      <c r="F65" s="1" t="n">
        <v>4.19752414229906E-006</v>
      </c>
    </row>
    <row r="66" customFormat="false" ht="15.6" hidden="false" customHeight="false" outlineLevel="0" collapsed="false">
      <c r="A66" s="1" t="s">
        <v>97</v>
      </c>
      <c r="B66" s="1" t="s">
        <v>136</v>
      </c>
      <c r="C66" s="1" t="s">
        <v>137</v>
      </c>
      <c r="D66" s="1" t="n">
        <v>9227</v>
      </c>
      <c r="E66" s="2" t="n">
        <v>0.420880882962706</v>
      </c>
      <c r="F66" s="1" t="n">
        <v>4.23360239863312E-006</v>
      </c>
    </row>
    <row r="67" customFormat="false" ht="15.6" hidden="false" customHeight="false" outlineLevel="0" collapsed="false">
      <c r="A67" s="1" t="s">
        <v>97</v>
      </c>
      <c r="B67" s="1" t="s">
        <v>138</v>
      </c>
      <c r="C67" s="1" t="s">
        <v>139</v>
      </c>
      <c r="D67" s="1" t="n">
        <v>9633</v>
      </c>
      <c r="E67" s="2" t="n">
        <v>0.413992020029918</v>
      </c>
      <c r="F67" s="1" t="n">
        <v>6.28223909708651E-006</v>
      </c>
    </row>
    <row r="68" customFormat="false" ht="15.6" hidden="false" customHeight="false" outlineLevel="0" collapsed="false">
      <c r="A68" s="1" t="s">
        <v>97</v>
      </c>
      <c r="B68" s="1" t="s">
        <v>140</v>
      </c>
      <c r="C68" s="1" t="s">
        <v>141</v>
      </c>
      <c r="D68" s="1" t="n">
        <v>10653</v>
      </c>
      <c r="E68" s="2" t="n">
        <v>0.465934283316682</v>
      </c>
      <c r="F68" s="1" t="n">
        <v>2.55815318867724E-007</v>
      </c>
    </row>
    <row r="69" customFormat="false" ht="15.6" hidden="false" customHeight="false" outlineLevel="0" collapsed="false">
      <c r="A69" s="1" t="s">
        <v>97</v>
      </c>
      <c r="B69" s="1" t="s">
        <v>142</v>
      </c>
      <c r="C69" s="1" t="s">
        <v>143</v>
      </c>
      <c r="D69" s="1" t="n">
        <v>11022</v>
      </c>
      <c r="E69" s="2" t="n">
        <v>0.401667239948329</v>
      </c>
      <c r="F69" s="1" t="n">
        <v>1.24591234429602E-005</v>
      </c>
    </row>
    <row r="70" customFormat="false" ht="15.6" hidden="false" customHeight="false" outlineLevel="0" collapsed="false">
      <c r="A70" s="1" t="s">
        <v>97</v>
      </c>
      <c r="B70" s="1" t="s">
        <v>144</v>
      </c>
      <c r="C70" s="1" t="s">
        <v>145</v>
      </c>
      <c r="D70" s="1" t="n">
        <v>23170</v>
      </c>
      <c r="E70" s="2" t="n">
        <v>-0.436847549306885</v>
      </c>
      <c r="F70" s="1" t="n">
        <v>1.63921002216415E-006</v>
      </c>
    </row>
    <row r="71" customFormat="false" ht="15.6" hidden="false" customHeight="false" outlineLevel="0" collapsed="false">
      <c r="A71" s="1" t="s">
        <v>97</v>
      </c>
      <c r="B71" s="1" t="s">
        <v>146</v>
      </c>
      <c r="C71" s="1" t="s">
        <v>147</v>
      </c>
      <c r="D71" s="1" t="n">
        <v>26052</v>
      </c>
      <c r="E71" s="2" t="n">
        <v>0.441563076259585</v>
      </c>
      <c r="F71" s="1" t="n">
        <v>1.22706764933759E-006</v>
      </c>
    </row>
    <row r="72" customFormat="false" ht="15.6" hidden="false" customHeight="false" outlineLevel="0" collapsed="false">
      <c r="A72" s="1" t="s">
        <v>97</v>
      </c>
      <c r="B72" s="1" t="s">
        <v>148</v>
      </c>
      <c r="C72" s="1" t="s">
        <v>149</v>
      </c>
      <c r="D72" s="1" t="n">
        <v>51270</v>
      </c>
      <c r="E72" s="2" t="n">
        <v>0.486431556753858</v>
      </c>
      <c r="F72" s="1" t="n">
        <v>6.20706919129257E-008</v>
      </c>
    </row>
    <row r="73" customFormat="false" ht="15.6" hidden="false" customHeight="false" outlineLevel="0" collapsed="false">
      <c r="A73" s="1" t="s">
        <v>97</v>
      </c>
      <c r="B73" s="1" t="s">
        <v>150</v>
      </c>
      <c r="C73" s="1" t="s">
        <v>151</v>
      </c>
      <c r="D73" s="1" t="n">
        <v>51450</v>
      </c>
      <c r="E73" s="2" t="n">
        <v>0.422213665785607</v>
      </c>
      <c r="F73" s="1" t="n">
        <v>3.91841531930414E-006</v>
      </c>
    </row>
    <row r="74" customFormat="false" ht="15.6" hidden="false" customHeight="false" outlineLevel="0" collapsed="false">
      <c r="A74" s="1" t="s">
        <v>97</v>
      </c>
      <c r="B74" s="1" t="s">
        <v>152</v>
      </c>
      <c r="C74" s="1" t="s">
        <v>153</v>
      </c>
      <c r="D74" s="1" t="n">
        <v>51761</v>
      </c>
      <c r="E74" s="2" t="n">
        <v>0.400366013472194</v>
      </c>
      <c r="F74" s="1" t="n">
        <v>1.33721656535892E-005</v>
      </c>
    </row>
    <row r="75" customFormat="false" ht="15.6" hidden="false" customHeight="false" outlineLevel="0" collapsed="false">
      <c r="A75" s="1" t="s">
        <v>97</v>
      </c>
      <c r="B75" s="1" t="s">
        <v>154</v>
      </c>
      <c r="C75" s="1" t="s">
        <v>155</v>
      </c>
      <c r="D75" s="1" t="n">
        <v>55328</v>
      </c>
      <c r="E75" s="2" t="n">
        <v>0.46475436093319</v>
      </c>
      <c r="F75" s="1" t="n">
        <v>2.7677328256975E-007</v>
      </c>
    </row>
    <row r="76" customFormat="false" ht="15.6" hidden="false" customHeight="false" outlineLevel="0" collapsed="false">
      <c r="A76" s="1" t="s">
        <v>97</v>
      </c>
      <c r="B76" s="1" t="s">
        <v>156</v>
      </c>
      <c r="C76" s="1" t="s">
        <v>157</v>
      </c>
      <c r="D76" s="1" t="n">
        <v>56971</v>
      </c>
      <c r="E76" s="2" t="n">
        <v>0.41711635808352</v>
      </c>
      <c r="F76" s="1" t="n">
        <v>5.25829073347652E-006</v>
      </c>
    </row>
    <row r="77" customFormat="false" ht="15.6" hidden="false" customHeight="false" outlineLevel="0" collapsed="false">
      <c r="A77" s="1" t="s">
        <v>97</v>
      </c>
      <c r="B77" s="1" t="s">
        <v>158</v>
      </c>
      <c r="C77" s="1" t="s">
        <v>159</v>
      </c>
      <c r="D77" s="1" t="n">
        <v>79148</v>
      </c>
      <c r="E77" s="2" t="n">
        <v>0.462853075570732</v>
      </c>
      <c r="F77" s="1" t="n">
        <v>3.14021686196362E-007</v>
      </c>
    </row>
    <row r="78" customFormat="false" ht="15.6" hidden="false" customHeight="false" outlineLevel="0" collapsed="false">
      <c r="A78" s="1" t="s">
        <v>97</v>
      </c>
      <c r="B78" s="1" t="s">
        <v>160</v>
      </c>
      <c r="C78" s="1" t="s">
        <v>161</v>
      </c>
      <c r="D78" s="1" t="n">
        <v>79191</v>
      </c>
      <c r="E78" s="2" t="n">
        <v>0.413524310433686</v>
      </c>
      <c r="F78" s="1" t="n">
        <v>6.4508254868234E-006</v>
      </c>
    </row>
    <row r="79" customFormat="false" ht="15.6" hidden="false" customHeight="false" outlineLevel="0" collapsed="false">
      <c r="A79" s="1" t="s">
        <v>97</v>
      </c>
      <c r="B79" s="1" t="s">
        <v>162</v>
      </c>
      <c r="C79" s="1" t="s">
        <v>163</v>
      </c>
      <c r="D79" s="1" t="n">
        <v>79720</v>
      </c>
      <c r="E79" s="2" t="n">
        <v>-0.417698907721965</v>
      </c>
      <c r="F79" s="1" t="n">
        <v>5.08570959349899E-006</v>
      </c>
    </row>
    <row r="80" customFormat="false" ht="15.6" hidden="false" customHeight="false" outlineLevel="0" collapsed="false">
      <c r="A80" s="1" t="s">
        <v>97</v>
      </c>
      <c r="B80" s="1" t="s">
        <v>164</v>
      </c>
      <c r="C80" s="1" t="s">
        <v>165</v>
      </c>
      <c r="D80" s="1" t="n">
        <v>80117</v>
      </c>
      <c r="E80" s="2" t="n">
        <v>0.463746061279847</v>
      </c>
      <c r="F80" s="1" t="n">
        <v>2.95968917851015E-007</v>
      </c>
    </row>
    <row r="81" customFormat="false" ht="15.6" hidden="false" customHeight="false" outlineLevel="0" collapsed="false">
      <c r="A81" s="1" t="s">
        <v>97</v>
      </c>
      <c r="B81" s="1" t="s">
        <v>166</v>
      </c>
      <c r="C81" s="1" t="s">
        <v>167</v>
      </c>
      <c r="D81" s="1" t="n">
        <v>83889</v>
      </c>
      <c r="E81" s="2" t="n">
        <v>0.493354261881312</v>
      </c>
      <c r="F81" s="1" t="n">
        <v>3.76629170496106E-008</v>
      </c>
    </row>
    <row r="82" customFormat="false" ht="15.6" hidden="false" customHeight="false" outlineLevel="0" collapsed="false">
      <c r="A82" s="1" t="s">
        <v>97</v>
      </c>
      <c r="B82" s="1" t="s">
        <v>168</v>
      </c>
      <c r="C82" s="1" t="s">
        <v>169</v>
      </c>
      <c r="D82" s="1" t="n">
        <v>92922</v>
      </c>
      <c r="E82" s="2" t="n">
        <v>0.413346830162587</v>
      </c>
      <c r="F82" s="1" t="n">
        <v>6.5159083881775E-006</v>
      </c>
    </row>
    <row r="83" customFormat="false" ht="15.6" hidden="false" customHeight="false" outlineLevel="0" collapsed="false">
      <c r="A83" s="1" t="s">
        <v>97</v>
      </c>
      <c r="B83" s="1" t="s">
        <v>170</v>
      </c>
      <c r="C83" s="1" t="s">
        <v>171</v>
      </c>
      <c r="D83" s="1" t="n">
        <v>121793</v>
      </c>
      <c r="E83" s="2" t="n">
        <v>0.406778948604449</v>
      </c>
      <c r="F83" s="1" t="n">
        <v>9.40975345541812E-006</v>
      </c>
    </row>
    <row r="84" customFormat="false" ht="15.6" hidden="false" customHeight="false" outlineLevel="0" collapsed="false">
      <c r="A84" s="1" t="s">
        <v>97</v>
      </c>
      <c r="B84" s="1" t="s">
        <v>172</v>
      </c>
      <c r="C84" s="1" t="s">
        <v>173</v>
      </c>
      <c r="D84" s="1" t="n">
        <v>126272</v>
      </c>
      <c r="E84" s="2" t="n">
        <v>0.533131058839217</v>
      </c>
      <c r="F84" s="1" t="n">
        <v>1.70308733487726E-009</v>
      </c>
    </row>
    <row r="85" customFormat="false" ht="15.6" hidden="false" customHeight="false" outlineLevel="0" collapsed="false">
      <c r="A85" s="1" t="s">
        <v>97</v>
      </c>
      <c r="B85" s="1" t="s">
        <v>174</v>
      </c>
      <c r="C85" s="1" t="s">
        <v>175</v>
      </c>
      <c r="D85" s="1" t="n">
        <v>145864</v>
      </c>
      <c r="E85" s="2" t="n">
        <v>0.456322597313437</v>
      </c>
      <c r="F85" s="1" t="n">
        <v>4.81727213729025E-007</v>
      </c>
    </row>
    <row r="86" customFormat="false" ht="15.6" hidden="false" customHeight="false" outlineLevel="0" collapsed="false">
      <c r="A86" s="1" t="s">
        <v>97</v>
      </c>
      <c r="B86" s="1" t="s">
        <v>176</v>
      </c>
      <c r="C86" s="1" t="s">
        <v>177</v>
      </c>
      <c r="D86" s="1" t="n">
        <v>147183</v>
      </c>
      <c r="E86" s="2" t="n">
        <v>0.407705335482492</v>
      </c>
      <c r="F86" s="1" t="n">
        <v>8.93860435358605E-006</v>
      </c>
    </row>
    <row r="87" customFormat="false" ht="15.6" hidden="false" customHeight="false" outlineLevel="0" collapsed="false">
      <c r="A87" s="1" t="s">
        <v>97</v>
      </c>
      <c r="B87" s="1" t="s">
        <v>178</v>
      </c>
      <c r="C87" s="1" t="s">
        <v>179</v>
      </c>
      <c r="D87" s="1" t="n">
        <v>162461</v>
      </c>
      <c r="E87" s="2" t="n">
        <v>0.405235598413777</v>
      </c>
      <c r="F87" s="1" t="n">
        <v>1.02470046646844E-005</v>
      </c>
    </row>
    <row r="88" customFormat="false" ht="15.6" hidden="false" customHeight="false" outlineLevel="0" collapsed="false">
      <c r="A88" s="1" t="s">
        <v>97</v>
      </c>
      <c r="B88" s="1" t="s">
        <v>180</v>
      </c>
      <c r="C88" s="1" t="s">
        <v>181</v>
      </c>
      <c r="D88" s="1" t="n">
        <v>163732</v>
      </c>
      <c r="E88" s="2" t="n">
        <v>0.406507973701482</v>
      </c>
      <c r="F88" s="1" t="n">
        <v>9.55192971169294E-006</v>
      </c>
    </row>
    <row r="89" customFormat="false" ht="15.6" hidden="false" customHeight="false" outlineLevel="0" collapsed="false">
      <c r="A89" s="1" t="s">
        <v>97</v>
      </c>
      <c r="B89" s="1" t="s">
        <v>182</v>
      </c>
      <c r="C89" s="1" t="s">
        <v>183</v>
      </c>
      <c r="D89" s="1" t="n">
        <v>257169</v>
      </c>
      <c r="E89" s="2" t="n">
        <v>0.477404018527966</v>
      </c>
      <c r="F89" s="1" t="n">
        <v>1.17144441180736E-007</v>
      </c>
    </row>
    <row r="90" customFormat="false" ht="15.6" hidden="false" customHeight="false" outlineLevel="0" collapsed="false">
      <c r="A90" s="1" t="s">
        <v>97</v>
      </c>
      <c r="B90" s="1" t="s">
        <v>184</v>
      </c>
      <c r="C90" s="1" t="s">
        <v>185</v>
      </c>
      <c r="D90" s="1" t="n">
        <v>284361</v>
      </c>
      <c r="E90" s="2" t="n">
        <v>0.453242144961954</v>
      </c>
      <c r="F90" s="1" t="n">
        <v>5.87668747158804E-007</v>
      </c>
    </row>
    <row r="91" customFormat="false" ht="15.6" hidden="false" customHeight="false" outlineLevel="0" collapsed="false">
      <c r="A91" s="1" t="s">
        <v>97</v>
      </c>
      <c r="B91" s="1" t="s">
        <v>186</v>
      </c>
      <c r="C91" s="1" t="s">
        <v>187</v>
      </c>
      <c r="D91" s="1" t="n">
        <v>387104</v>
      </c>
      <c r="E91" s="2" t="n">
        <v>0.408319949057343</v>
      </c>
      <c r="F91" s="1" t="n">
        <v>8.63838223612E-006</v>
      </c>
    </row>
    <row r="92" customFormat="false" ht="15.6" hidden="false" customHeight="false" outlineLevel="0" collapsed="false">
      <c r="A92" s="1" t="s">
        <v>97</v>
      </c>
      <c r="B92" s="1" t="s">
        <v>188</v>
      </c>
      <c r="C92" s="1" t="s">
        <v>189</v>
      </c>
      <c r="D92" s="1" t="n">
        <v>100506374</v>
      </c>
      <c r="E92" s="2" t="n">
        <v>0.445501432321779</v>
      </c>
      <c r="F92" s="1" t="n">
        <v>9.60226488260899E-007</v>
      </c>
    </row>
    <row r="93" customFormat="false" ht="15.6" hidden="false" customHeight="false" outlineLevel="0" collapsed="false">
      <c r="A93" s="1" t="s">
        <v>190</v>
      </c>
      <c r="B93" s="1" t="s">
        <v>191</v>
      </c>
      <c r="C93" s="1" t="s">
        <v>192</v>
      </c>
      <c r="D93" s="1" t="n">
        <v>230</v>
      </c>
      <c r="E93" s="2" t="n">
        <v>0.421277862456348</v>
      </c>
      <c r="F93" s="1" t="n">
        <v>4.137301115884E-006</v>
      </c>
    </row>
    <row r="94" customFormat="false" ht="15.6" hidden="false" customHeight="false" outlineLevel="0" collapsed="false">
      <c r="A94" s="1" t="s">
        <v>190</v>
      </c>
      <c r="B94" s="1" t="s">
        <v>193</v>
      </c>
      <c r="C94" s="1" t="s">
        <v>194</v>
      </c>
      <c r="D94" s="1" t="n">
        <v>346</v>
      </c>
      <c r="E94" s="2" t="n">
        <v>0.550856927848663</v>
      </c>
      <c r="F94" s="1" t="n">
        <v>3.74758745544714E-010</v>
      </c>
    </row>
    <row r="95" customFormat="false" ht="15.6" hidden="false" customHeight="false" outlineLevel="0" collapsed="false">
      <c r="A95" s="1" t="s">
        <v>190</v>
      </c>
      <c r="B95" s="1" t="s">
        <v>195</v>
      </c>
      <c r="C95" s="1" t="s">
        <v>196</v>
      </c>
      <c r="D95" s="1" t="n">
        <v>495</v>
      </c>
      <c r="E95" s="2" t="n">
        <v>0.420663483213999</v>
      </c>
      <c r="F95" s="1" t="n">
        <v>4.28723390121988E-006</v>
      </c>
    </row>
    <row r="96" customFormat="false" ht="15.6" hidden="false" customHeight="false" outlineLevel="0" collapsed="false">
      <c r="A96" s="1" t="s">
        <v>190</v>
      </c>
      <c r="B96" s="1" t="s">
        <v>197</v>
      </c>
      <c r="C96" s="1" t="s">
        <v>198</v>
      </c>
      <c r="D96" s="1" t="n">
        <v>774</v>
      </c>
      <c r="E96" s="2" t="n">
        <v>0.433158601296592</v>
      </c>
      <c r="F96" s="1" t="n">
        <v>2.04980658502696E-006</v>
      </c>
    </row>
    <row r="97" customFormat="false" ht="15.6" hidden="false" customHeight="false" outlineLevel="0" collapsed="false">
      <c r="A97" s="1" t="s">
        <v>190</v>
      </c>
      <c r="B97" s="1" t="s">
        <v>199</v>
      </c>
      <c r="C97" s="1" t="s">
        <v>200</v>
      </c>
      <c r="D97" s="1" t="n">
        <v>778</v>
      </c>
      <c r="E97" s="2" t="n">
        <v>0.406028947773907</v>
      </c>
      <c r="F97" s="1" t="n">
        <v>9.8082298390244E-006</v>
      </c>
    </row>
    <row r="98" customFormat="false" ht="15.6" hidden="false" customHeight="false" outlineLevel="0" collapsed="false">
      <c r="A98" s="1" t="s">
        <v>190</v>
      </c>
      <c r="B98" s="1" t="s">
        <v>201</v>
      </c>
      <c r="C98" s="1" t="s">
        <v>202</v>
      </c>
      <c r="D98" s="1" t="n">
        <v>1406</v>
      </c>
      <c r="E98" s="2" t="n">
        <v>0.412488379813417</v>
      </c>
      <c r="F98" s="1" t="n">
        <v>6.83954536691456E-006</v>
      </c>
    </row>
    <row r="99" customFormat="false" ht="15.6" hidden="false" customHeight="false" outlineLevel="0" collapsed="false">
      <c r="A99" s="1" t="s">
        <v>190</v>
      </c>
      <c r="B99" s="1" t="s">
        <v>203</v>
      </c>
      <c r="C99" s="1" t="s">
        <v>204</v>
      </c>
      <c r="D99" s="1" t="n">
        <v>1418</v>
      </c>
      <c r="E99" s="2" t="n">
        <v>0.403163034088312</v>
      </c>
      <c r="F99" s="1" t="n">
        <v>1.14821014661909E-005</v>
      </c>
    </row>
    <row r="100" customFormat="false" ht="15.6" hidden="false" customHeight="false" outlineLevel="0" collapsed="false">
      <c r="A100" s="1" t="s">
        <v>190</v>
      </c>
      <c r="B100" s="1" t="s">
        <v>205</v>
      </c>
      <c r="C100" s="1" t="s">
        <v>206</v>
      </c>
      <c r="D100" s="1" t="n">
        <v>1644</v>
      </c>
      <c r="E100" s="2" t="n">
        <v>0.432090158000756</v>
      </c>
      <c r="F100" s="1" t="n">
        <v>2.18583594984156E-006</v>
      </c>
    </row>
    <row r="101" customFormat="false" ht="15.6" hidden="false" customHeight="false" outlineLevel="0" collapsed="false">
      <c r="A101" s="1" t="s">
        <v>190</v>
      </c>
      <c r="B101" s="1" t="s">
        <v>207</v>
      </c>
      <c r="C101" s="1" t="s">
        <v>208</v>
      </c>
      <c r="D101" s="1" t="n">
        <v>1759</v>
      </c>
      <c r="E101" s="2" t="n">
        <v>0.450198884018071</v>
      </c>
      <c r="F101" s="1" t="n">
        <v>7.13830641282738E-007</v>
      </c>
    </row>
    <row r="102" customFormat="false" ht="15.6" hidden="false" customHeight="false" outlineLevel="0" collapsed="false">
      <c r="A102" s="1" t="s">
        <v>190</v>
      </c>
      <c r="B102" s="1" t="s">
        <v>209</v>
      </c>
      <c r="C102" s="1" t="s">
        <v>210</v>
      </c>
      <c r="D102" s="1" t="n">
        <v>1811</v>
      </c>
      <c r="E102" s="2" t="n">
        <v>0.404712252152154</v>
      </c>
      <c r="F102" s="1" t="n">
        <v>1.05464977481338E-005</v>
      </c>
    </row>
    <row r="103" customFormat="false" ht="15.6" hidden="false" customHeight="false" outlineLevel="0" collapsed="false">
      <c r="A103" s="1" t="s">
        <v>190</v>
      </c>
      <c r="B103" s="1" t="s">
        <v>211</v>
      </c>
      <c r="C103" s="1" t="s">
        <v>212</v>
      </c>
      <c r="D103" s="1" t="n">
        <v>1829</v>
      </c>
      <c r="E103" s="2" t="n">
        <v>0.402932575568326</v>
      </c>
      <c r="F103" s="1" t="n">
        <v>1.16277800025131E-005</v>
      </c>
    </row>
    <row r="104" customFormat="false" ht="15.6" hidden="false" customHeight="false" outlineLevel="0" collapsed="false">
      <c r="A104" s="1" t="s">
        <v>190</v>
      </c>
      <c r="B104" s="1" t="s">
        <v>213</v>
      </c>
      <c r="C104" s="1" t="s">
        <v>214</v>
      </c>
      <c r="D104" s="1" t="n">
        <v>1857</v>
      </c>
      <c r="E104" s="2" t="n">
        <v>0.404798466691095</v>
      </c>
      <c r="F104" s="1" t="n">
        <v>1.04965996113629E-005</v>
      </c>
    </row>
    <row r="105" customFormat="false" ht="15.6" hidden="false" customHeight="false" outlineLevel="0" collapsed="false">
      <c r="A105" s="1" t="s">
        <v>190</v>
      </c>
      <c r="B105" s="1" t="s">
        <v>215</v>
      </c>
      <c r="C105" s="1" t="s">
        <v>216</v>
      </c>
      <c r="D105" s="1" t="n">
        <v>1974</v>
      </c>
      <c r="E105" s="2" t="n">
        <v>0.436135983737398</v>
      </c>
      <c r="F105" s="1" t="n">
        <v>1.71178437284504E-006</v>
      </c>
    </row>
    <row r="106" customFormat="false" ht="15.6" hidden="false" customHeight="false" outlineLevel="0" collapsed="false">
      <c r="A106" s="1" t="s">
        <v>190</v>
      </c>
      <c r="B106" s="1" t="s">
        <v>217</v>
      </c>
      <c r="C106" s="1" t="s">
        <v>218</v>
      </c>
      <c r="D106" s="1" t="n">
        <v>2155</v>
      </c>
      <c r="E106" s="2" t="n">
        <v>0.459639939502142</v>
      </c>
      <c r="F106" s="1" t="n">
        <v>3.88043199713426E-007</v>
      </c>
    </row>
    <row r="107" customFormat="false" ht="15.6" hidden="false" customHeight="false" outlineLevel="0" collapsed="false">
      <c r="A107" s="1" t="s">
        <v>190</v>
      </c>
      <c r="B107" s="1" t="s">
        <v>219</v>
      </c>
      <c r="C107" s="1" t="s">
        <v>220</v>
      </c>
      <c r="D107" s="1" t="n">
        <v>2492</v>
      </c>
      <c r="E107" s="2" t="n">
        <v>0.448489126391768</v>
      </c>
      <c r="F107" s="1" t="n">
        <v>7.95591802236925E-007</v>
      </c>
    </row>
    <row r="108" customFormat="false" ht="15.6" hidden="false" customHeight="false" outlineLevel="0" collapsed="false">
      <c r="A108" s="1" t="s">
        <v>190</v>
      </c>
      <c r="B108" s="1" t="s">
        <v>221</v>
      </c>
      <c r="C108" s="1" t="s">
        <v>222</v>
      </c>
      <c r="D108" s="1" t="n">
        <v>2538</v>
      </c>
      <c r="E108" s="2" t="n">
        <v>0.446134758932208</v>
      </c>
      <c r="F108" s="1" t="n">
        <v>9.22833508633282E-007</v>
      </c>
    </row>
    <row r="109" customFormat="false" ht="15.6" hidden="false" customHeight="false" outlineLevel="0" collapsed="false">
      <c r="A109" s="1" t="s">
        <v>190</v>
      </c>
      <c r="B109" s="1" t="s">
        <v>223</v>
      </c>
      <c r="C109" s="1" t="s">
        <v>224</v>
      </c>
      <c r="D109" s="1" t="n">
        <v>2694</v>
      </c>
      <c r="E109" s="2" t="n">
        <v>0.501463304375584</v>
      </c>
      <c r="F109" s="1" t="n">
        <v>2.06810477158073E-008</v>
      </c>
    </row>
    <row r="110" customFormat="false" ht="15.6" hidden="false" customHeight="false" outlineLevel="0" collapsed="false">
      <c r="A110" s="1" t="s">
        <v>190</v>
      </c>
      <c r="B110" s="1" t="s">
        <v>225</v>
      </c>
      <c r="C110" s="1" t="s">
        <v>226</v>
      </c>
      <c r="D110" s="1" t="n">
        <v>2703</v>
      </c>
      <c r="E110" s="2" t="n">
        <v>0.433099693630264</v>
      </c>
      <c r="F110" s="1" t="n">
        <v>2.05709268515108E-006</v>
      </c>
    </row>
    <row r="111" customFormat="false" ht="15.6" hidden="false" customHeight="false" outlineLevel="0" collapsed="false">
      <c r="A111" s="1" t="s">
        <v>190</v>
      </c>
      <c r="B111" s="1" t="s">
        <v>227</v>
      </c>
      <c r="C111" s="1" t="s">
        <v>228</v>
      </c>
      <c r="D111" s="1" t="n">
        <v>2712</v>
      </c>
      <c r="E111" s="2" t="n">
        <v>0.431370756259994</v>
      </c>
      <c r="F111" s="1" t="n">
        <v>2.28219534446712E-006</v>
      </c>
    </row>
    <row r="112" customFormat="false" ht="15.6" hidden="false" customHeight="false" outlineLevel="0" collapsed="false">
      <c r="A112" s="1" t="s">
        <v>190</v>
      </c>
      <c r="B112" s="1" t="s">
        <v>229</v>
      </c>
      <c r="C112" s="1" t="s">
        <v>230</v>
      </c>
      <c r="D112" s="1" t="n">
        <v>2719</v>
      </c>
      <c r="E112" s="2" t="n">
        <v>0.421363810695625</v>
      </c>
      <c r="F112" s="1" t="n">
        <v>4.11672573545195E-006</v>
      </c>
    </row>
    <row r="113" customFormat="false" ht="15.6" hidden="false" customHeight="false" outlineLevel="0" collapsed="false">
      <c r="A113" s="1" t="s">
        <v>190</v>
      </c>
      <c r="B113" s="1" t="s">
        <v>231</v>
      </c>
      <c r="C113" s="1" t="s">
        <v>232</v>
      </c>
      <c r="D113" s="1" t="n">
        <v>2893</v>
      </c>
      <c r="E113" s="2" t="n">
        <v>0.404066394512911</v>
      </c>
      <c r="F113" s="1" t="n">
        <v>1.0927464900884E-005</v>
      </c>
    </row>
    <row r="114" customFormat="false" ht="15.6" hidden="false" customHeight="false" outlineLevel="0" collapsed="false">
      <c r="A114" s="1" t="s">
        <v>190</v>
      </c>
      <c r="B114" s="1" t="s">
        <v>233</v>
      </c>
      <c r="C114" s="1" t="s">
        <v>234</v>
      </c>
      <c r="D114" s="1" t="n">
        <v>3201</v>
      </c>
      <c r="E114" s="2" t="n">
        <v>0.406866119354024</v>
      </c>
      <c r="F114" s="1" t="n">
        <v>9.36444176617222E-006</v>
      </c>
    </row>
    <row r="115" customFormat="false" ht="15.6" hidden="false" customHeight="false" outlineLevel="0" collapsed="false">
      <c r="A115" s="1" t="s">
        <v>190</v>
      </c>
      <c r="B115" s="1" t="s">
        <v>235</v>
      </c>
      <c r="C115" s="1" t="s">
        <v>236</v>
      </c>
      <c r="D115" s="1" t="n">
        <v>3209</v>
      </c>
      <c r="E115" s="2" t="n">
        <v>0.458819391954307</v>
      </c>
      <c r="F115" s="1" t="n">
        <v>4.09452818345777E-007</v>
      </c>
    </row>
    <row r="116" customFormat="false" ht="15.6" hidden="false" customHeight="false" outlineLevel="0" collapsed="false">
      <c r="A116" s="1" t="s">
        <v>190</v>
      </c>
      <c r="B116" s="1" t="s">
        <v>237</v>
      </c>
      <c r="C116" s="1" t="s">
        <v>238</v>
      </c>
      <c r="D116" s="1" t="n">
        <v>3237</v>
      </c>
      <c r="E116" s="2" t="n">
        <v>0.402351557225604</v>
      </c>
      <c r="F116" s="1" t="n">
        <v>1.20028153161693E-005</v>
      </c>
    </row>
    <row r="117" customFormat="false" ht="15.6" hidden="false" customHeight="false" outlineLevel="0" collapsed="false">
      <c r="A117" s="1" t="s">
        <v>190</v>
      </c>
      <c r="B117" s="1" t="s">
        <v>239</v>
      </c>
      <c r="C117" s="1" t="s">
        <v>240</v>
      </c>
      <c r="D117" s="1" t="n">
        <v>3239</v>
      </c>
      <c r="E117" s="2" t="n">
        <v>0.501053905212436</v>
      </c>
      <c r="F117" s="1" t="n">
        <v>2.13245106601649E-008</v>
      </c>
    </row>
    <row r="118" customFormat="false" ht="15.6" hidden="false" customHeight="false" outlineLevel="0" collapsed="false">
      <c r="A118" s="1" t="s">
        <v>190</v>
      </c>
      <c r="B118" s="1" t="s">
        <v>241</v>
      </c>
      <c r="C118" s="1" t="s">
        <v>242</v>
      </c>
      <c r="D118" s="1" t="n">
        <v>3283</v>
      </c>
      <c r="E118" s="2" t="n">
        <v>0.460154205847341</v>
      </c>
      <c r="F118" s="1" t="n">
        <v>3.75172649395249E-007</v>
      </c>
    </row>
    <row r="119" customFormat="false" ht="15.6" hidden="false" customHeight="false" outlineLevel="0" collapsed="false">
      <c r="A119" s="1" t="s">
        <v>190</v>
      </c>
      <c r="B119" s="1" t="s">
        <v>243</v>
      </c>
      <c r="C119" s="1" t="s">
        <v>244</v>
      </c>
      <c r="D119" s="1" t="n">
        <v>3626</v>
      </c>
      <c r="E119" s="2" t="n">
        <v>0.425823718082636</v>
      </c>
      <c r="F119" s="1" t="n">
        <v>3.17233421746928E-006</v>
      </c>
    </row>
    <row r="120" customFormat="false" ht="15.6" hidden="false" customHeight="false" outlineLevel="0" collapsed="false">
      <c r="A120" s="1" t="s">
        <v>190</v>
      </c>
      <c r="B120" s="1" t="s">
        <v>245</v>
      </c>
      <c r="C120" s="1" t="s">
        <v>246</v>
      </c>
      <c r="D120" s="1" t="n">
        <v>3651</v>
      </c>
      <c r="E120" s="2" t="n">
        <v>0.493827237017492</v>
      </c>
      <c r="F120" s="1" t="n">
        <v>3.63842926881143E-008</v>
      </c>
    </row>
    <row r="121" customFormat="false" ht="15.6" hidden="false" customHeight="false" outlineLevel="0" collapsed="false">
      <c r="A121" s="1" t="s">
        <v>190</v>
      </c>
      <c r="B121" s="1" t="s">
        <v>247</v>
      </c>
      <c r="C121" s="1" t="s">
        <v>248</v>
      </c>
      <c r="D121" s="1" t="n">
        <v>4284</v>
      </c>
      <c r="E121" s="2" t="n">
        <v>0.44037892517617</v>
      </c>
      <c r="F121" s="1" t="n">
        <v>1.32016532346637E-006</v>
      </c>
    </row>
    <row r="122" customFormat="false" ht="15.6" hidden="false" customHeight="false" outlineLevel="0" collapsed="false">
      <c r="A122" s="1" t="s">
        <v>190</v>
      </c>
      <c r="B122" s="1" t="s">
        <v>249</v>
      </c>
      <c r="C122" s="1" t="s">
        <v>250</v>
      </c>
      <c r="D122" s="1" t="n">
        <v>4629</v>
      </c>
      <c r="E122" s="2" t="n">
        <v>0.431339132098007</v>
      </c>
      <c r="F122" s="1" t="n">
        <v>2.28652214573611E-006</v>
      </c>
    </row>
    <row r="123" customFormat="false" ht="15.6" hidden="false" customHeight="false" outlineLevel="0" collapsed="false">
      <c r="A123" s="1" t="s">
        <v>190</v>
      </c>
      <c r="B123" s="1" t="s">
        <v>251</v>
      </c>
      <c r="C123" s="1" t="s">
        <v>252</v>
      </c>
      <c r="D123" s="1" t="n">
        <v>4654</v>
      </c>
      <c r="E123" s="2" t="n">
        <v>0.466207305573581</v>
      </c>
      <c r="F123" s="1" t="n">
        <v>2.51185898550638E-007</v>
      </c>
    </row>
    <row r="124" customFormat="false" ht="15.6" hidden="false" customHeight="false" outlineLevel="0" collapsed="false">
      <c r="A124" s="1" t="s">
        <v>190</v>
      </c>
      <c r="B124" s="1" t="s">
        <v>253</v>
      </c>
      <c r="C124" s="1" t="s">
        <v>254</v>
      </c>
      <c r="D124" s="1" t="n">
        <v>4882</v>
      </c>
      <c r="E124" s="2" t="n">
        <v>0.428914390748555</v>
      </c>
      <c r="F124" s="1" t="n">
        <v>2.64241245822361E-006</v>
      </c>
    </row>
    <row r="125" customFormat="false" ht="15.6" hidden="false" customHeight="false" outlineLevel="0" collapsed="false">
      <c r="A125" s="1" t="s">
        <v>190</v>
      </c>
      <c r="B125" s="1" t="s">
        <v>255</v>
      </c>
      <c r="C125" s="1" t="s">
        <v>256</v>
      </c>
      <c r="D125" s="1" t="n">
        <v>5013</v>
      </c>
      <c r="E125" s="2" t="n">
        <v>0.406313621847287</v>
      </c>
      <c r="F125" s="1" t="n">
        <v>9.65514654168036E-006</v>
      </c>
    </row>
    <row r="126" customFormat="false" ht="15.6" hidden="false" customHeight="false" outlineLevel="0" collapsed="false">
      <c r="A126" s="1" t="s">
        <v>190</v>
      </c>
      <c r="B126" s="1" t="s">
        <v>257</v>
      </c>
      <c r="C126" s="1" t="s">
        <v>258</v>
      </c>
      <c r="D126" s="1" t="n">
        <v>5080</v>
      </c>
      <c r="E126" s="2" t="n">
        <v>0.436893109347674</v>
      </c>
      <c r="F126" s="1" t="n">
        <v>1.63466399756916E-006</v>
      </c>
    </row>
    <row r="127" customFormat="false" ht="15.6" hidden="false" customHeight="false" outlineLevel="0" collapsed="false">
      <c r="A127" s="1" t="s">
        <v>190</v>
      </c>
      <c r="B127" s="1" t="s">
        <v>259</v>
      </c>
      <c r="C127" s="1" t="s">
        <v>260</v>
      </c>
      <c r="D127" s="1" t="n">
        <v>5141</v>
      </c>
      <c r="E127" s="2" t="n">
        <v>0.444270782738381</v>
      </c>
      <c r="F127" s="1" t="n">
        <v>1.03703746470569E-006</v>
      </c>
    </row>
    <row r="128" customFormat="false" ht="15.6" hidden="false" customHeight="false" outlineLevel="0" collapsed="false">
      <c r="A128" s="1" t="s">
        <v>190</v>
      </c>
      <c r="B128" s="1" t="s">
        <v>261</v>
      </c>
      <c r="C128" s="1" t="s">
        <v>262</v>
      </c>
      <c r="D128" s="1" t="n">
        <v>5163</v>
      </c>
      <c r="E128" s="2" t="n">
        <v>0.419008492802879</v>
      </c>
      <c r="F128" s="1" t="n">
        <v>4.71706771267032E-006</v>
      </c>
    </row>
    <row r="129" customFormat="false" ht="15.6" hidden="false" customHeight="false" outlineLevel="0" collapsed="false">
      <c r="A129" s="1" t="s">
        <v>190</v>
      </c>
      <c r="B129" s="1" t="s">
        <v>263</v>
      </c>
      <c r="C129" s="1" t="s">
        <v>264</v>
      </c>
      <c r="D129" s="1" t="n">
        <v>5342</v>
      </c>
      <c r="E129" s="2" t="n">
        <v>0.408273194581038</v>
      </c>
      <c r="F129" s="1" t="n">
        <v>8.66088234603602E-006</v>
      </c>
    </row>
    <row r="130" customFormat="false" ht="15.6" hidden="false" customHeight="false" outlineLevel="0" collapsed="false">
      <c r="A130" s="1" t="s">
        <v>190</v>
      </c>
      <c r="B130" s="1" t="s">
        <v>265</v>
      </c>
      <c r="C130" s="1" t="s">
        <v>266</v>
      </c>
      <c r="D130" s="1" t="n">
        <v>5407</v>
      </c>
      <c r="E130" s="2" t="n">
        <v>0.426488121369726</v>
      </c>
      <c r="F130" s="1" t="n">
        <v>3.05056956305101E-006</v>
      </c>
    </row>
    <row r="131" customFormat="false" ht="15.6" hidden="false" customHeight="false" outlineLevel="0" collapsed="false">
      <c r="A131" s="1" t="s">
        <v>190</v>
      </c>
      <c r="B131" s="1" t="s">
        <v>267</v>
      </c>
      <c r="C131" s="1" t="s">
        <v>268</v>
      </c>
      <c r="D131" s="1" t="n">
        <v>5619</v>
      </c>
      <c r="E131" s="2" t="n">
        <v>0.466880823335247</v>
      </c>
      <c r="F131" s="1" t="n">
        <v>2.40104381625983E-007</v>
      </c>
    </row>
    <row r="132" customFormat="false" ht="15.6" hidden="false" customHeight="false" outlineLevel="0" collapsed="false">
      <c r="A132" s="1" t="s">
        <v>190</v>
      </c>
      <c r="B132" s="1" t="s">
        <v>269</v>
      </c>
      <c r="C132" s="1" t="s">
        <v>270</v>
      </c>
      <c r="D132" s="1" t="n">
        <v>6005</v>
      </c>
      <c r="E132" s="2" t="n">
        <v>0.408721126596723</v>
      </c>
      <c r="F132" s="1" t="n">
        <v>8.44757098246893E-006</v>
      </c>
    </row>
    <row r="133" customFormat="false" ht="15.6" hidden="false" customHeight="false" outlineLevel="0" collapsed="false">
      <c r="A133" s="1" t="s">
        <v>190</v>
      </c>
      <c r="B133" s="1" t="s">
        <v>271</v>
      </c>
      <c r="C133" s="1" t="s">
        <v>272</v>
      </c>
      <c r="D133" s="1" t="n">
        <v>6336</v>
      </c>
      <c r="E133" s="2" t="n">
        <v>0.436288616202799</v>
      </c>
      <c r="F133" s="1" t="n">
        <v>1.69596507375442E-006</v>
      </c>
    </row>
    <row r="134" customFormat="false" ht="15.6" hidden="false" customHeight="false" outlineLevel="0" collapsed="false">
      <c r="A134" s="1" t="s">
        <v>190</v>
      </c>
      <c r="B134" s="1" t="s">
        <v>273</v>
      </c>
      <c r="C134" s="1" t="s">
        <v>274</v>
      </c>
      <c r="D134" s="1" t="n">
        <v>6496</v>
      </c>
      <c r="E134" s="2" t="n">
        <v>0.541355780931667</v>
      </c>
      <c r="F134" s="1" t="n">
        <v>8.52927854973362E-010</v>
      </c>
    </row>
    <row r="135" customFormat="false" ht="15.6" hidden="false" customHeight="false" outlineLevel="0" collapsed="false">
      <c r="A135" s="1" t="s">
        <v>190</v>
      </c>
      <c r="B135" s="1" t="s">
        <v>275</v>
      </c>
      <c r="C135" s="1" t="s">
        <v>276</v>
      </c>
      <c r="D135" s="1" t="n">
        <v>6531</v>
      </c>
      <c r="E135" s="2" t="n">
        <v>0.554980590931359</v>
      </c>
      <c r="F135" s="1" t="n">
        <v>2.60150645039367E-010</v>
      </c>
    </row>
    <row r="136" customFormat="false" ht="15.6" hidden="false" customHeight="false" outlineLevel="0" collapsed="false">
      <c r="A136" s="1" t="s">
        <v>190</v>
      </c>
      <c r="B136" s="1" t="s">
        <v>277</v>
      </c>
      <c r="C136" s="1" t="s">
        <v>278</v>
      </c>
      <c r="D136" s="1" t="n">
        <v>6833</v>
      </c>
      <c r="E136" s="2" t="n">
        <v>0.532334508201794</v>
      </c>
      <c r="F136" s="1" t="n">
        <v>1.81926947216497E-009</v>
      </c>
    </row>
    <row r="137" customFormat="false" ht="15.6" hidden="false" customHeight="false" outlineLevel="0" collapsed="false">
      <c r="A137" s="1" t="s">
        <v>190</v>
      </c>
      <c r="B137" s="1" t="s">
        <v>279</v>
      </c>
      <c r="C137" s="1" t="s">
        <v>280</v>
      </c>
      <c r="D137" s="1" t="n">
        <v>7066</v>
      </c>
      <c r="E137" s="2" t="n">
        <v>0.478899992253875</v>
      </c>
      <c r="F137" s="1" t="n">
        <v>1.05574608303452E-007</v>
      </c>
    </row>
    <row r="138" customFormat="false" ht="15.6" hidden="false" customHeight="false" outlineLevel="0" collapsed="false">
      <c r="A138" s="1" t="s">
        <v>190</v>
      </c>
      <c r="B138" s="1" t="s">
        <v>281</v>
      </c>
      <c r="C138" s="1" t="s">
        <v>282</v>
      </c>
      <c r="D138" s="1" t="n">
        <v>7275</v>
      </c>
      <c r="E138" s="2" t="n">
        <v>0.469226743883069</v>
      </c>
      <c r="F138" s="1" t="n">
        <v>2.05031036736718E-007</v>
      </c>
    </row>
    <row r="139" customFormat="false" ht="15.6" hidden="false" customHeight="false" outlineLevel="0" collapsed="false">
      <c r="A139" s="1" t="s">
        <v>190</v>
      </c>
      <c r="B139" s="1" t="s">
        <v>283</v>
      </c>
      <c r="C139" s="1" t="s">
        <v>284</v>
      </c>
      <c r="D139" s="1" t="n">
        <v>7442</v>
      </c>
      <c r="E139" s="2" t="n">
        <v>0.442266291518955</v>
      </c>
      <c r="F139" s="1" t="n">
        <v>1.17476505487924E-006</v>
      </c>
    </row>
    <row r="140" customFormat="false" ht="15.6" hidden="false" customHeight="false" outlineLevel="0" collapsed="false">
      <c r="A140" s="1" t="s">
        <v>190</v>
      </c>
      <c r="B140" s="1" t="s">
        <v>285</v>
      </c>
      <c r="C140" s="1" t="s">
        <v>286</v>
      </c>
      <c r="D140" s="1" t="n">
        <v>7652</v>
      </c>
      <c r="E140" s="2" t="n">
        <v>0.516817515815987</v>
      </c>
      <c r="F140" s="1" t="n">
        <v>6.36308578681996E-009</v>
      </c>
    </row>
    <row r="141" customFormat="false" ht="15.6" hidden="false" customHeight="false" outlineLevel="0" collapsed="false">
      <c r="A141" s="1" t="s">
        <v>190</v>
      </c>
      <c r="B141" s="1" t="s">
        <v>287</v>
      </c>
      <c r="C141" s="1" t="s">
        <v>288</v>
      </c>
      <c r="D141" s="1" t="n">
        <v>8497</v>
      </c>
      <c r="E141" s="2" t="n">
        <v>0.482699235809481</v>
      </c>
      <c r="F141" s="1" t="n">
        <v>8.08892505495917E-008</v>
      </c>
    </row>
    <row r="142" customFormat="false" ht="15.6" hidden="false" customHeight="false" outlineLevel="0" collapsed="false">
      <c r="A142" s="1" t="s">
        <v>190</v>
      </c>
      <c r="B142" s="1" t="s">
        <v>289</v>
      </c>
      <c r="C142" s="1" t="s">
        <v>290</v>
      </c>
      <c r="D142" s="1" t="n">
        <v>9014</v>
      </c>
      <c r="E142" s="2" t="n">
        <v>0.466778099036087</v>
      </c>
      <c r="F142" s="1" t="n">
        <v>2.41763891136197E-007</v>
      </c>
    </row>
    <row r="143" customFormat="false" ht="15.6" hidden="false" customHeight="false" outlineLevel="0" collapsed="false">
      <c r="A143" s="1" t="s">
        <v>190</v>
      </c>
      <c r="B143" s="1" t="s">
        <v>291</v>
      </c>
      <c r="C143" s="1" t="s">
        <v>292</v>
      </c>
      <c r="D143" s="1" t="n">
        <v>9081</v>
      </c>
      <c r="E143" s="2" t="n">
        <v>0.448830493343259</v>
      </c>
      <c r="F143" s="1" t="n">
        <v>7.78588225251672E-007</v>
      </c>
    </row>
    <row r="144" customFormat="false" ht="15.6" hidden="false" customHeight="false" outlineLevel="0" collapsed="false">
      <c r="A144" s="1" t="s">
        <v>190</v>
      </c>
      <c r="B144" s="1" t="s">
        <v>293</v>
      </c>
      <c r="C144" s="1" t="s">
        <v>294</v>
      </c>
      <c r="D144" s="1" t="n">
        <v>9205</v>
      </c>
      <c r="E144" s="2" t="n">
        <v>0.403811936834306</v>
      </c>
      <c r="F144" s="1" t="n">
        <v>1.10810876682048E-005</v>
      </c>
    </row>
    <row r="145" customFormat="false" ht="15.6" hidden="false" customHeight="false" outlineLevel="0" collapsed="false">
      <c r="A145" s="1" t="s">
        <v>190</v>
      </c>
      <c r="B145" s="1" t="s">
        <v>295</v>
      </c>
      <c r="C145" s="1" t="s">
        <v>296</v>
      </c>
      <c r="D145" s="1" t="n">
        <v>9486</v>
      </c>
      <c r="E145" s="2" t="n">
        <v>0.415561876743462</v>
      </c>
      <c r="F145" s="1" t="n">
        <v>5.74626958054044E-006</v>
      </c>
    </row>
    <row r="146" customFormat="false" ht="15.6" hidden="false" customHeight="false" outlineLevel="0" collapsed="false">
      <c r="A146" s="1" t="s">
        <v>190</v>
      </c>
      <c r="B146" s="1" t="s">
        <v>297</v>
      </c>
      <c r="C146" s="1" t="s">
        <v>298</v>
      </c>
      <c r="D146" s="1" t="n">
        <v>9771</v>
      </c>
      <c r="E146" s="2" t="n">
        <v>0.47963643294178</v>
      </c>
      <c r="F146" s="1" t="n">
        <v>1.00287714332286E-007</v>
      </c>
    </row>
    <row r="147" customFormat="false" ht="15.6" hidden="false" customHeight="false" outlineLevel="0" collapsed="false">
      <c r="A147" s="1" t="s">
        <v>190</v>
      </c>
      <c r="B147" s="1" t="s">
        <v>299</v>
      </c>
      <c r="C147" s="1" t="s">
        <v>300</v>
      </c>
      <c r="D147" s="1" t="n">
        <v>10152</v>
      </c>
      <c r="E147" s="2" t="n">
        <v>0.43000427953189</v>
      </c>
      <c r="F147" s="1" t="n">
        <v>2.47640467727295E-006</v>
      </c>
    </row>
    <row r="148" customFormat="false" ht="15.6" hidden="false" customHeight="false" outlineLevel="0" collapsed="false">
      <c r="A148" s="1" t="s">
        <v>190</v>
      </c>
      <c r="B148" s="1" t="s">
        <v>301</v>
      </c>
      <c r="C148" s="1" t="s">
        <v>302</v>
      </c>
      <c r="D148" s="1" t="n">
        <v>10160</v>
      </c>
      <c r="E148" s="2" t="n">
        <v>0.402040294231219</v>
      </c>
      <c r="F148" s="1" t="n">
        <v>1.2208382654242E-005</v>
      </c>
    </row>
    <row r="149" customFormat="false" ht="15.6" hidden="false" customHeight="false" outlineLevel="0" collapsed="false">
      <c r="A149" s="1" t="s">
        <v>190</v>
      </c>
      <c r="B149" s="1" t="s">
        <v>303</v>
      </c>
      <c r="C149" s="1" t="s">
        <v>304</v>
      </c>
      <c r="D149" s="1" t="n">
        <v>10610</v>
      </c>
      <c r="E149" s="2" t="n">
        <v>0.400913573935396</v>
      </c>
      <c r="F149" s="1" t="n">
        <v>1.29805400307116E-005</v>
      </c>
    </row>
    <row r="150" customFormat="false" ht="15.6" hidden="false" customHeight="false" outlineLevel="0" collapsed="false">
      <c r="A150" s="1" t="s">
        <v>190</v>
      </c>
      <c r="B150" s="1" t="s">
        <v>305</v>
      </c>
      <c r="C150" s="1" t="s">
        <v>306</v>
      </c>
      <c r="D150" s="1" t="n">
        <v>10942</v>
      </c>
      <c r="E150" s="2" t="n">
        <v>0.468020236614782</v>
      </c>
      <c r="F150" s="1" t="n">
        <v>2.22410096105973E-007</v>
      </c>
    </row>
    <row r="151" customFormat="false" ht="15.6" hidden="false" customHeight="false" outlineLevel="0" collapsed="false">
      <c r="A151" s="1" t="s">
        <v>190</v>
      </c>
      <c r="B151" s="1" t="s">
        <v>307</v>
      </c>
      <c r="C151" s="1" t="s">
        <v>308</v>
      </c>
      <c r="D151" s="1" t="n">
        <v>11085</v>
      </c>
      <c r="E151" s="2" t="n">
        <v>0.44254010438088</v>
      </c>
      <c r="F151" s="1" t="n">
        <v>1.15497771627859E-006</v>
      </c>
    </row>
    <row r="152" customFormat="false" ht="15.6" hidden="false" customHeight="false" outlineLevel="0" collapsed="false">
      <c r="A152" s="1" t="s">
        <v>190</v>
      </c>
      <c r="B152" s="1" t="s">
        <v>309</v>
      </c>
      <c r="C152" s="1" t="s">
        <v>310</v>
      </c>
      <c r="D152" s="1" t="n">
        <v>11317</v>
      </c>
      <c r="E152" s="2" t="n">
        <v>0.409014680443546</v>
      </c>
      <c r="F152" s="1" t="n">
        <v>8.31047280278485E-006</v>
      </c>
    </row>
    <row r="153" customFormat="false" ht="15.6" hidden="false" customHeight="false" outlineLevel="0" collapsed="false">
      <c r="A153" s="1" t="s">
        <v>190</v>
      </c>
      <c r="B153" s="1" t="s">
        <v>311</v>
      </c>
      <c r="C153" s="1" t="s">
        <v>312</v>
      </c>
      <c r="D153" s="1" t="n">
        <v>22989</v>
      </c>
      <c r="E153" s="2" t="n">
        <v>0.467466027784366</v>
      </c>
      <c r="F153" s="1" t="n">
        <v>2.30855462611187E-007</v>
      </c>
    </row>
    <row r="154" customFormat="false" ht="15.6" hidden="false" customHeight="false" outlineLevel="0" collapsed="false">
      <c r="A154" s="1" t="s">
        <v>190</v>
      </c>
      <c r="B154" s="1" t="s">
        <v>313</v>
      </c>
      <c r="C154" s="1" t="s">
        <v>314</v>
      </c>
      <c r="D154" s="1" t="n">
        <v>23350</v>
      </c>
      <c r="E154" s="2" t="n">
        <v>0.417291595932297</v>
      </c>
      <c r="F154" s="1" t="n">
        <v>5.20580333345359E-006</v>
      </c>
    </row>
    <row r="155" customFormat="false" ht="15.6" hidden="false" customHeight="false" outlineLevel="0" collapsed="false">
      <c r="A155" s="1" t="s">
        <v>190</v>
      </c>
      <c r="B155" s="1" t="s">
        <v>315</v>
      </c>
      <c r="C155" s="1" t="s">
        <v>316</v>
      </c>
      <c r="D155" s="1" t="n">
        <v>23360</v>
      </c>
      <c r="E155" s="2" t="n">
        <v>0.411270558066553</v>
      </c>
      <c r="F155" s="1" t="n">
        <v>7.32475983342464E-006</v>
      </c>
    </row>
    <row r="156" customFormat="false" ht="15.6" hidden="false" customHeight="false" outlineLevel="0" collapsed="false">
      <c r="A156" s="1" t="s">
        <v>190</v>
      </c>
      <c r="B156" s="1" t="s">
        <v>317</v>
      </c>
      <c r="C156" s="1" t="s">
        <v>318</v>
      </c>
      <c r="D156" s="1" t="n">
        <v>23532</v>
      </c>
      <c r="E156" s="2" t="n">
        <v>0.413701622165231</v>
      </c>
      <c r="F156" s="1" t="n">
        <v>6.38641712842461E-006</v>
      </c>
    </row>
    <row r="157" customFormat="false" ht="15.6" hidden="false" customHeight="false" outlineLevel="0" collapsed="false">
      <c r="A157" s="1" t="s">
        <v>190</v>
      </c>
      <c r="B157" s="1" t="s">
        <v>319</v>
      </c>
      <c r="C157" s="1" t="s">
        <v>320</v>
      </c>
      <c r="D157" s="1" t="n">
        <v>26108</v>
      </c>
      <c r="E157" s="2" t="n">
        <v>0.400639724651305</v>
      </c>
      <c r="F157" s="1" t="n">
        <v>1.31750334625367E-005</v>
      </c>
    </row>
    <row r="158" customFormat="false" ht="15.6" hidden="false" customHeight="false" outlineLevel="0" collapsed="false">
      <c r="A158" s="1" t="s">
        <v>190</v>
      </c>
      <c r="B158" s="1" t="s">
        <v>321</v>
      </c>
      <c r="C158" s="1" t="s">
        <v>322</v>
      </c>
      <c r="D158" s="1" t="n">
        <v>26507</v>
      </c>
      <c r="E158" s="2" t="n">
        <v>0.418059397458663</v>
      </c>
      <c r="F158" s="1" t="n">
        <v>4.9816077552251E-006</v>
      </c>
    </row>
    <row r="159" customFormat="false" ht="15.6" hidden="false" customHeight="false" outlineLevel="0" collapsed="false">
      <c r="A159" s="1" t="s">
        <v>190</v>
      </c>
      <c r="B159" s="1" t="s">
        <v>323</v>
      </c>
      <c r="C159" s="1" t="s">
        <v>324</v>
      </c>
      <c r="D159" s="1" t="n">
        <v>26531</v>
      </c>
      <c r="E159" s="2" t="n">
        <v>0.436815480526582</v>
      </c>
      <c r="F159" s="1" t="n">
        <v>1.64241705817125E-006</v>
      </c>
    </row>
    <row r="160" customFormat="false" ht="15.6" hidden="false" customHeight="false" outlineLevel="0" collapsed="false">
      <c r="A160" s="1" t="s">
        <v>190</v>
      </c>
      <c r="B160" s="1" t="s">
        <v>325</v>
      </c>
      <c r="C160" s="1" t="s">
        <v>326</v>
      </c>
      <c r="D160" s="1" t="n">
        <v>26533</v>
      </c>
      <c r="E160" s="2" t="n">
        <v>0.418138175601379</v>
      </c>
      <c r="F160" s="1" t="n">
        <v>4.95912778071872E-006</v>
      </c>
    </row>
    <row r="161" customFormat="false" ht="15.6" hidden="false" customHeight="false" outlineLevel="0" collapsed="false">
      <c r="A161" s="1" t="s">
        <v>190</v>
      </c>
      <c r="B161" s="1" t="s">
        <v>327</v>
      </c>
      <c r="C161" s="1" t="s">
        <v>328</v>
      </c>
      <c r="D161" s="1" t="n">
        <v>27094</v>
      </c>
      <c r="E161" s="2" t="n">
        <v>0.498531085407887</v>
      </c>
      <c r="F161" s="1" t="n">
        <v>2.57331538243311E-008</v>
      </c>
    </row>
    <row r="162" customFormat="false" ht="15.6" hidden="false" customHeight="false" outlineLevel="0" collapsed="false">
      <c r="A162" s="1" t="s">
        <v>190</v>
      </c>
      <c r="B162" s="1" t="s">
        <v>329</v>
      </c>
      <c r="C162" s="1" t="s">
        <v>330</v>
      </c>
      <c r="D162" s="1" t="n">
        <v>50940</v>
      </c>
      <c r="E162" s="2" t="n">
        <v>0.411763052137699</v>
      </c>
      <c r="F162" s="1" t="n">
        <v>7.12475240879255E-006</v>
      </c>
    </row>
    <row r="163" customFormat="false" ht="15.6" hidden="false" customHeight="false" outlineLevel="0" collapsed="false">
      <c r="A163" s="1" t="s">
        <v>190</v>
      </c>
      <c r="B163" s="1" t="s">
        <v>331</v>
      </c>
      <c r="C163" s="1" t="s">
        <v>332</v>
      </c>
      <c r="D163" s="1" t="n">
        <v>51085</v>
      </c>
      <c r="E163" s="2" t="n">
        <v>0.40065254561672</v>
      </c>
      <c r="F163" s="1" t="n">
        <v>1.31658669122833E-005</v>
      </c>
    </row>
    <row r="164" customFormat="false" ht="15.6" hidden="false" customHeight="false" outlineLevel="0" collapsed="false">
      <c r="A164" s="1" t="s">
        <v>190</v>
      </c>
      <c r="B164" s="1" t="s">
        <v>333</v>
      </c>
      <c r="C164" s="1" t="s">
        <v>334</v>
      </c>
      <c r="D164" s="1" t="n">
        <v>51193</v>
      </c>
      <c r="E164" s="2" t="n">
        <v>0.442343542284733</v>
      </c>
      <c r="F164" s="1" t="n">
        <v>1.1691501292114E-006</v>
      </c>
    </row>
    <row r="165" customFormat="false" ht="15.6" hidden="false" customHeight="false" outlineLevel="0" collapsed="false">
      <c r="A165" s="1" t="s">
        <v>190</v>
      </c>
      <c r="B165" s="1" t="s">
        <v>335</v>
      </c>
      <c r="C165" s="1" t="s">
        <v>336</v>
      </c>
      <c r="D165" s="1" t="n">
        <v>51560</v>
      </c>
      <c r="E165" s="2" t="n">
        <v>0.43494882662619</v>
      </c>
      <c r="F165" s="1" t="n">
        <v>1.83968653726642E-006</v>
      </c>
    </row>
    <row r="166" customFormat="false" ht="15.6" hidden="false" customHeight="false" outlineLevel="0" collapsed="false">
      <c r="A166" s="1" t="s">
        <v>190</v>
      </c>
      <c r="B166" s="1" t="s">
        <v>337</v>
      </c>
      <c r="C166" s="1" t="s">
        <v>338</v>
      </c>
      <c r="D166" s="1" t="n">
        <v>54579</v>
      </c>
      <c r="E166" s="2" t="n">
        <v>0.455354130362876</v>
      </c>
      <c r="F166" s="1" t="n">
        <v>5.12901797204163E-007</v>
      </c>
    </row>
    <row r="167" customFormat="false" ht="15.6" hidden="false" customHeight="false" outlineLevel="0" collapsed="false">
      <c r="A167" s="1" t="s">
        <v>190</v>
      </c>
      <c r="B167" s="1" t="s">
        <v>339</v>
      </c>
      <c r="C167" s="1" t="s">
        <v>340</v>
      </c>
      <c r="D167" s="1" t="n">
        <v>54753</v>
      </c>
      <c r="E167" s="2" t="n">
        <v>0.428354348334229</v>
      </c>
      <c r="F167" s="1" t="n">
        <v>2.73175916432401E-006</v>
      </c>
    </row>
    <row r="168" customFormat="false" ht="15.6" hidden="false" customHeight="false" outlineLevel="0" collapsed="false">
      <c r="A168" s="1" t="s">
        <v>190</v>
      </c>
      <c r="B168" s="1" t="s">
        <v>341</v>
      </c>
      <c r="C168" s="1" t="s">
        <v>342</v>
      </c>
      <c r="D168" s="1" t="n">
        <v>54886</v>
      </c>
      <c r="E168" s="2" t="n">
        <v>0.456570441531628</v>
      </c>
      <c r="F168" s="1" t="n">
        <v>4.74043696627481E-007</v>
      </c>
    </row>
    <row r="169" customFormat="false" ht="15.6" hidden="false" customHeight="false" outlineLevel="0" collapsed="false">
      <c r="A169" s="1" t="s">
        <v>190</v>
      </c>
      <c r="B169" s="1" t="s">
        <v>343</v>
      </c>
      <c r="C169" s="1" t="s">
        <v>344</v>
      </c>
      <c r="D169" s="1" t="n">
        <v>54979</v>
      </c>
      <c r="E169" s="2" t="n">
        <v>0.401588075904862</v>
      </c>
      <c r="F169" s="1" t="n">
        <v>1.2512951485051E-005</v>
      </c>
    </row>
    <row r="170" customFormat="false" ht="15.6" hidden="false" customHeight="false" outlineLevel="0" collapsed="false">
      <c r="A170" s="1" t="s">
        <v>190</v>
      </c>
      <c r="B170" s="1" t="s">
        <v>345</v>
      </c>
      <c r="C170" s="1" t="s">
        <v>346</v>
      </c>
      <c r="D170" s="1" t="n">
        <v>55081</v>
      </c>
      <c r="E170" s="2" t="n">
        <v>0.409585193498837</v>
      </c>
      <c r="F170" s="1" t="n">
        <v>8.05000315581009E-006</v>
      </c>
    </row>
    <row r="171" customFormat="false" ht="15.6" hidden="false" customHeight="false" outlineLevel="0" collapsed="false">
      <c r="A171" s="1" t="s">
        <v>190</v>
      </c>
      <c r="B171" s="1" t="s">
        <v>347</v>
      </c>
      <c r="C171" s="1" t="s">
        <v>348</v>
      </c>
      <c r="D171" s="1" t="n">
        <v>55186</v>
      </c>
      <c r="E171" s="2" t="n">
        <v>0.525342109033251</v>
      </c>
      <c r="F171" s="1" t="n">
        <v>3.2234752676114E-009</v>
      </c>
    </row>
    <row r="172" customFormat="false" ht="15.6" hidden="false" customHeight="false" outlineLevel="0" collapsed="false">
      <c r="A172" s="1" t="s">
        <v>190</v>
      </c>
      <c r="B172" s="1" t="s">
        <v>349</v>
      </c>
      <c r="C172" s="1" t="s">
        <v>350</v>
      </c>
      <c r="D172" s="1" t="n">
        <v>55689</v>
      </c>
      <c r="E172" s="2" t="n">
        <v>0.485963016103607</v>
      </c>
      <c r="F172" s="1" t="n">
        <v>6.41799024430878E-008</v>
      </c>
    </row>
    <row r="173" customFormat="false" ht="15.6" hidden="false" customHeight="false" outlineLevel="0" collapsed="false">
      <c r="A173" s="1" t="s">
        <v>190</v>
      </c>
      <c r="B173" s="1" t="s">
        <v>351</v>
      </c>
      <c r="C173" s="1" t="s">
        <v>352</v>
      </c>
      <c r="D173" s="1" t="n">
        <v>55818</v>
      </c>
      <c r="E173" s="2" t="n">
        <v>0.497383892892719</v>
      </c>
      <c r="F173" s="1" t="n">
        <v>2.80147903675686E-008</v>
      </c>
    </row>
    <row r="174" customFormat="false" ht="15.6" hidden="false" customHeight="false" outlineLevel="0" collapsed="false">
      <c r="A174" s="1" t="s">
        <v>190</v>
      </c>
      <c r="B174" s="1" t="s">
        <v>353</v>
      </c>
      <c r="C174" s="1" t="s">
        <v>354</v>
      </c>
      <c r="D174" s="1" t="n">
        <v>56033</v>
      </c>
      <c r="E174" s="2" t="n">
        <v>0.922854451113601</v>
      </c>
      <c r="F174" s="1" t="n">
        <v>5.62264538669884E-047</v>
      </c>
    </row>
    <row r="175" customFormat="false" ht="15.6" hidden="false" customHeight="false" outlineLevel="0" collapsed="false">
      <c r="A175" s="1" t="s">
        <v>190</v>
      </c>
      <c r="B175" s="1" t="s">
        <v>355</v>
      </c>
      <c r="C175" s="1" t="s">
        <v>356</v>
      </c>
      <c r="D175" s="1" t="n">
        <v>56141</v>
      </c>
      <c r="E175" s="2" t="n">
        <v>0.443076012996464</v>
      </c>
      <c r="F175" s="1" t="n">
        <v>1.11716123240457E-006</v>
      </c>
    </row>
    <row r="176" customFormat="false" ht="15.6" hidden="false" customHeight="false" outlineLevel="0" collapsed="false">
      <c r="A176" s="1" t="s">
        <v>190</v>
      </c>
      <c r="B176" s="1" t="s">
        <v>357</v>
      </c>
      <c r="C176" s="1" t="s">
        <v>358</v>
      </c>
      <c r="D176" s="1" t="n">
        <v>56157</v>
      </c>
      <c r="E176" s="2" t="n">
        <v>0.438910113530686</v>
      </c>
      <c r="F176" s="1" t="n">
        <v>1.44496376422403E-006</v>
      </c>
    </row>
    <row r="177" customFormat="false" ht="15.6" hidden="false" customHeight="false" outlineLevel="0" collapsed="false">
      <c r="A177" s="1" t="s">
        <v>190</v>
      </c>
      <c r="B177" s="1" t="s">
        <v>359</v>
      </c>
      <c r="C177" s="1" t="s">
        <v>360</v>
      </c>
      <c r="D177" s="1" t="n">
        <v>56344</v>
      </c>
      <c r="E177" s="2" t="n">
        <v>0.410412970624921</v>
      </c>
      <c r="F177" s="1" t="n">
        <v>7.6857284029416E-006</v>
      </c>
    </row>
    <row r="178" customFormat="false" ht="15.6" hidden="false" customHeight="false" outlineLevel="0" collapsed="false">
      <c r="A178" s="1" t="s">
        <v>190</v>
      </c>
      <c r="B178" s="1" t="s">
        <v>361</v>
      </c>
      <c r="C178" s="1" t="s">
        <v>362</v>
      </c>
      <c r="D178" s="1" t="n">
        <v>57037</v>
      </c>
      <c r="E178" s="2" t="n">
        <v>0.421865432490353</v>
      </c>
      <c r="F178" s="1" t="n">
        <v>3.99855688784884E-006</v>
      </c>
    </row>
    <row r="179" customFormat="false" ht="15.6" hidden="false" customHeight="false" outlineLevel="0" collapsed="false">
      <c r="A179" s="1" t="s">
        <v>190</v>
      </c>
      <c r="B179" s="1" t="s">
        <v>363</v>
      </c>
      <c r="C179" s="1" t="s">
        <v>364</v>
      </c>
      <c r="D179" s="1" t="n">
        <v>57161</v>
      </c>
      <c r="E179" s="2" t="n">
        <v>0.43627033561806</v>
      </c>
      <c r="F179" s="1" t="n">
        <v>1.69785240105744E-006</v>
      </c>
    </row>
    <row r="180" customFormat="false" ht="15.6" hidden="false" customHeight="false" outlineLevel="0" collapsed="false">
      <c r="A180" s="1" t="s">
        <v>190</v>
      </c>
      <c r="B180" s="1" t="s">
        <v>365</v>
      </c>
      <c r="C180" s="1" t="s">
        <v>366</v>
      </c>
      <c r="D180" s="1" t="n">
        <v>57684</v>
      </c>
      <c r="E180" s="2" t="n">
        <v>0.416021288789998</v>
      </c>
      <c r="F180" s="1" t="n">
        <v>5.59777461181041E-006</v>
      </c>
    </row>
    <row r="181" customFormat="false" ht="15.6" hidden="false" customHeight="false" outlineLevel="0" collapsed="false">
      <c r="A181" s="1" t="s">
        <v>190</v>
      </c>
      <c r="B181" s="1" t="s">
        <v>367</v>
      </c>
      <c r="C181" s="1" t="s">
        <v>368</v>
      </c>
      <c r="D181" s="1" t="n">
        <v>59351</v>
      </c>
      <c r="E181" s="2" t="n">
        <v>0.407444789972278</v>
      </c>
      <c r="F181" s="1" t="n">
        <v>9.0688178101508E-006</v>
      </c>
    </row>
    <row r="182" customFormat="false" ht="15.6" hidden="false" customHeight="false" outlineLevel="0" collapsed="false">
      <c r="A182" s="1" t="s">
        <v>190</v>
      </c>
      <c r="B182" s="1" t="s">
        <v>369</v>
      </c>
      <c r="C182" s="1" t="s">
        <v>370</v>
      </c>
      <c r="D182" s="1" t="n">
        <v>63904</v>
      </c>
      <c r="E182" s="2" t="n">
        <v>0.407555879202164</v>
      </c>
      <c r="F182" s="1" t="n">
        <v>9.01308143390887E-006</v>
      </c>
    </row>
    <row r="183" customFormat="false" ht="15.6" hidden="false" customHeight="false" outlineLevel="0" collapsed="false">
      <c r="A183" s="1" t="s">
        <v>190</v>
      </c>
      <c r="B183" s="1" t="s">
        <v>371</v>
      </c>
      <c r="C183" s="1" t="s">
        <v>372</v>
      </c>
      <c r="D183" s="1" t="n">
        <v>63946</v>
      </c>
      <c r="E183" s="2" t="n">
        <v>0.421254494881754</v>
      </c>
      <c r="F183" s="1" t="n">
        <v>4.14291192040069E-006</v>
      </c>
    </row>
    <row r="184" customFormat="false" ht="15.6" hidden="false" customHeight="false" outlineLevel="0" collapsed="false">
      <c r="A184" s="1" t="s">
        <v>190</v>
      </c>
      <c r="B184" s="1" t="s">
        <v>373</v>
      </c>
      <c r="C184" s="1" t="s">
        <v>374</v>
      </c>
      <c r="D184" s="1" t="n">
        <v>64110</v>
      </c>
      <c r="E184" s="2" t="n">
        <v>0.425529892534411</v>
      </c>
      <c r="F184" s="1" t="n">
        <v>3.22763666821605E-006</v>
      </c>
    </row>
    <row r="185" customFormat="false" ht="15.6" hidden="false" customHeight="false" outlineLevel="0" collapsed="false">
      <c r="A185" s="1" t="s">
        <v>190</v>
      </c>
      <c r="B185" s="1" t="s">
        <v>375</v>
      </c>
      <c r="C185" s="1" t="s">
        <v>376</v>
      </c>
      <c r="D185" s="1" t="n">
        <v>64847</v>
      </c>
      <c r="E185" s="2" t="n">
        <v>0.42801292547492</v>
      </c>
      <c r="F185" s="1" t="n">
        <v>2.78762288746622E-006</v>
      </c>
    </row>
    <row r="186" customFormat="false" ht="15.6" hidden="false" customHeight="false" outlineLevel="0" collapsed="false">
      <c r="A186" s="1" t="s">
        <v>190</v>
      </c>
      <c r="B186" s="1" t="s">
        <v>377</v>
      </c>
      <c r="C186" s="1" t="s">
        <v>378</v>
      </c>
      <c r="D186" s="1" t="n">
        <v>64902</v>
      </c>
      <c r="E186" s="2" t="n">
        <v>0.411965827817831</v>
      </c>
      <c r="F186" s="1" t="n">
        <v>7.04390920255292E-006</v>
      </c>
    </row>
    <row r="187" customFormat="false" ht="15.6" hidden="false" customHeight="false" outlineLevel="0" collapsed="false">
      <c r="A187" s="1" t="s">
        <v>190</v>
      </c>
      <c r="B187" s="1" t="s">
        <v>379</v>
      </c>
      <c r="C187" s="1" t="s">
        <v>380</v>
      </c>
      <c r="D187" s="1" t="n">
        <v>64922</v>
      </c>
      <c r="E187" s="2" t="n">
        <v>0.416406563317225</v>
      </c>
      <c r="F187" s="1" t="n">
        <v>5.47604297157304E-006</v>
      </c>
    </row>
    <row r="188" customFormat="false" ht="15.6" hidden="false" customHeight="false" outlineLevel="0" collapsed="false">
      <c r="A188" s="1" t="s">
        <v>190</v>
      </c>
      <c r="B188" s="1" t="s">
        <v>381</v>
      </c>
      <c r="C188" s="1" t="s">
        <v>382</v>
      </c>
      <c r="D188" s="1" t="n">
        <v>79346</v>
      </c>
      <c r="E188" s="2" t="n">
        <v>0.46043700436987</v>
      </c>
      <c r="F188" s="1" t="n">
        <v>3.68269219406179E-007</v>
      </c>
    </row>
    <row r="189" customFormat="false" ht="15.6" hidden="false" customHeight="false" outlineLevel="0" collapsed="false">
      <c r="A189" s="1" t="s">
        <v>190</v>
      </c>
      <c r="B189" s="1" t="s">
        <v>383</v>
      </c>
      <c r="C189" s="1" t="s">
        <v>384</v>
      </c>
      <c r="D189" s="1" t="n">
        <v>79612</v>
      </c>
      <c r="E189" s="2" t="n">
        <v>0.448571211521359</v>
      </c>
      <c r="F189" s="1" t="n">
        <v>7.91471207736229E-007</v>
      </c>
    </row>
    <row r="190" customFormat="false" ht="15.6" hidden="false" customHeight="false" outlineLevel="0" collapsed="false">
      <c r="A190" s="1" t="s">
        <v>190</v>
      </c>
      <c r="B190" s="1" t="s">
        <v>385</v>
      </c>
      <c r="C190" s="1" t="s">
        <v>386</v>
      </c>
      <c r="D190" s="1" t="n">
        <v>80184</v>
      </c>
      <c r="E190" s="2" t="n">
        <v>0.407122820699666</v>
      </c>
      <c r="F190" s="1" t="n">
        <v>9.23219834490151E-006</v>
      </c>
    </row>
    <row r="191" customFormat="false" ht="15.6" hidden="false" customHeight="false" outlineLevel="0" collapsed="false">
      <c r="A191" s="1" t="s">
        <v>190</v>
      </c>
      <c r="B191" s="1" t="s">
        <v>387</v>
      </c>
      <c r="C191" s="1" t="s">
        <v>388</v>
      </c>
      <c r="D191" s="1" t="n">
        <v>80254</v>
      </c>
      <c r="E191" s="2" t="n">
        <v>0.432958724085344</v>
      </c>
      <c r="F191" s="1" t="n">
        <v>2.07462846552354E-006</v>
      </c>
    </row>
    <row r="192" customFormat="false" ht="15.6" hidden="false" customHeight="false" outlineLevel="0" collapsed="false">
      <c r="A192" s="1" t="s">
        <v>190</v>
      </c>
      <c r="B192" s="1" t="s">
        <v>389</v>
      </c>
      <c r="C192" s="1" t="s">
        <v>390</v>
      </c>
      <c r="D192" s="1" t="n">
        <v>80312</v>
      </c>
      <c r="E192" s="2" t="n">
        <v>0.421102888219241</v>
      </c>
      <c r="F192" s="1" t="n">
        <v>4.17948931630024E-006</v>
      </c>
    </row>
    <row r="193" customFormat="false" ht="15.6" hidden="false" customHeight="false" outlineLevel="0" collapsed="false">
      <c r="A193" s="1" t="s">
        <v>190</v>
      </c>
      <c r="B193" s="1" t="s">
        <v>391</v>
      </c>
      <c r="C193" s="1" t="s">
        <v>392</v>
      </c>
      <c r="D193" s="1" t="n">
        <v>80759</v>
      </c>
      <c r="E193" s="2" t="n">
        <v>0.485136261302436</v>
      </c>
      <c r="F193" s="1" t="n">
        <v>6.80697072448872E-008</v>
      </c>
    </row>
    <row r="194" customFormat="false" ht="15.6" hidden="false" customHeight="false" outlineLevel="0" collapsed="false">
      <c r="A194" s="1" t="s">
        <v>190</v>
      </c>
      <c r="B194" s="1" t="s">
        <v>393</v>
      </c>
      <c r="C194" s="1" t="s">
        <v>394</v>
      </c>
      <c r="D194" s="1" t="n">
        <v>81099</v>
      </c>
      <c r="E194" s="2" t="n">
        <v>0.445088693834609</v>
      </c>
      <c r="F194" s="1" t="n">
        <v>9.85364731303062E-007</v>
      </c>
    </row>
    <row r="195" customFormat="false" ht="15.6" hidden="false" customHeight="false" outlineLevel="0" collapsed="false">
      <c r="A195" s="1" t="s">
        <v>190</v>
      </c>
      <c r="B195" s="1" t="s">
        <v>395</v>
      </c>
      <c r="C195" s="1" t="s">
        <v>396</v>
      </c>
      <c r="D195" s="1" t="n">
        <v>81341</v>
      </c>
      <c r="E195" s="2" t="n">
        <v>0.427826032103746</v>
      </c>
      <c r="F195" s="1" t="n">
        <v>2.81865847786626E-006</v>
      </c>
    </row>
    <row r="196" customFormat="false" ht="15.6" hidden="false" customHeight="false" outlineLevel="0" collapsed="false">
      <c r="A196" s="1" t="s">
        <v>190</v>
      </c>
      <c r="B196" s="1" t="s">
        <v>397</v>
      </c>
      <c r="C196" s="1" t="s">
        <v>398</v>
      </c>
      <c r="D196" s="1" t="n">
        <v>81469</v>
      </c>
      <c r="E196" s="2" t="n">
        <v>0.44585427844759</v>
      </c>
      <c r="F196" s="1" t="n">
        <v>9.39219870759745E-007</v>
      </c>
    </row>
    <row r="197" customFormat="false" ht="15.6" hidden="false" customHeight="false" outlineLevel="0" collapsed="false">
      <c r="A197" s="1" t="s">
        <v>190</v>
      </c>
      <c r="B197" s="1" t="s">
        <v>399</v>
      </c>
      <c r="C197" s="1" t="s">
        <v>400</v>
      </c>
      <c r="D197" s="1" t="n">
        <v>81472</v>
      </c>
      <c r="E197" s="2" t="n">
        <v>0.412081793191188</v>
      </c>
      <c r="F197" s="1" t="n">
        <v>6.99806543063992E-006</v>
      </c>
    </row>
    <row r="198" customFormat="false" ht="15.6" hidden="false" customHeight="false" outlineLevel="0" collapsed="false">
      <c r="A198" s="1" t="s">
        <v>190</v>
      </c>
      <c r="B198" s="1" t="s">
        <v>401</v>
      </c>
      <c r="C198" s="1" t="s">
        <v>402</v>
      </c>
      <c r="D198" s="1" t="n">
        <v>81616</v>
      </c>
      <c r="E198" s="2" t="n">
        <v>0.440050488513594</v>
      </c>
      <c r="F198" s="1" t="n">
        <v>1.34715029574878E-006</v>
      </c>
    </row>
    <row r="199" customFormat="false" ht="15.6" hidden="false" customHeight="false" outlineLevel="0" collapsed="false">
      <c r="A199" s="1" t="s">
        <v>190</v>
      </c>
      <c r="B199" s="1" t="s">
        <v>403</v>
      </c>
      <c r="C199" s="1" t="s">
        <v>404</v>
      </c>
      <c r="D199" s="1" t="n">
        <v>83887</v>
      </c>
      <c r="E199" s="2" t="n">
        <v>0.442790157460794</v>
      </c>
      <c r="F199" s="1" t="n">
        <v>1.13718399514278E-006</v>
      </c>
    </row>
    <row r="200" customFormat="false" ht="15.6" hidden="false" customHeight="false" outlineLevel="0" collapsed="false">
      <c r="A200" s="1" t="s">
        <v>190</v>
      </c>
      <c r="B200" s="1" t="s">
        <v>405</v>
      </c>
      <c r="C200" s="1" t="s">
        <v>406</v>
      </c>
      <c r="D200" s="1" t="n">
        <v>84690</v>
      </c>
      <c r="E200" s="2" t="n">
        <v>0.408993307458702</v>
      </c>
      <c r="F200" s="1" t="n">
        <v>8.3203833956417E-006</v>
      </c>
    </row>
    <row r="201" customFormat="false" ht="15.6" hidden="false" customHeight="false" outlineLevel="0" collapsed="false">
      <c r="A201" s="1" t="s">
        <v>190</v>
      </c>
      <c r="B201" s="1" t="s">
        <v>407</v>
      </c>
      <c r="C201" s="1" t="s">
        <v>408</v>
      </c>
      <c r="D201" s="1" t="n">
        <v>85438</v>
      </c>
      <c r="E201" s="2" t="n">
        <v>0.42906964984395</v>
      </c>
      <c r="F201" s="1" t="n">
        <v>2.61813704825524E-006</v>
      </c>
    </row>
    <row r="202" customFormat="false" ht="15.6" hidden="false" customHeight="false" outlineLevel="0" collapsed="false">
      <c r="A202" s="1" t="s">
        <v>190</v>
      </c>
      <c r="B202" s="1" t="s">
        <v>409</v>
      </c>
      <c r="C202" s="1" t="s">
        <v>410</v>
      </c>
      <c r="D202" s="1" t="n">
        <v>90187</v>
      </c>
      <c r="E202" s="2" t="n">
        <v>0.57272421573362</v>
      </c>
      <c r="F202" s="1" t="n">
        <v>5.10234637792056E-011</v>
      </c>
    </row>
    <row r="203" customFormat="false" ht="15.6" hidden="false" customHeight="false" outlineLevel="0" collapsed="false">
      <c r="A203" s="1" t="s">
        <v>190</v>
      </c>
      <c r="B203" s="1" t="s">
        <v>411</v>
      </c>
      <c r="C203" s="1" t="s">
        <v>412</v>
      </c>
      <c r="D203" s="1" t="n">
        <v>91181</v>
      </c>
      <c r="E203" s="2" t="n">
        <v>0.412993607490437</v>
      </c>
      <c r="F203" s="1" t="n">
        <v>6.64728441100452E-006</v>
      </c>
    </row>
    <row r="204" customFormat="false" ht="15.6" hidden="false" customHeight="false" outlineLevel="0" collapsed="false">
      <c r="A204" s="1" t="s">
        <v>190</v>
      </c>
      <c r="B204" s="1" t="s">
        <v>413</v>
      </c>
      <c r="C204" s="1" t="s">
        <v>414</v>
      </c>
      <c r="D204" s="1" t="n">
        <v>91373</v>
      </c>
      <c r="E204" s="2" t="n">
        <v>0.430634905399967</v>
      </c>
      <c r="F204" s="1" t="n">
        <v>2.3849102854629E-006</v>
      </c>
    </row>
    <row r="205" customFormat="false" ht="15.6" hidden="false" customHeight="false" outlineLevel="0" collapsed="false">
      <c r="A205" s="1" t="s">
        <v>190</v>
      </c>
      <c r="B205" s="1" t="s">
        <v>415</v>
      </c>
      <c r="C205" s="1" t="s">
        <v>416</v>
      </c>
      <c r="D205" s="1" t="n">
        <v>92104</v>
      </c>
      <c r="E205" s="2" t="n">
        <v>0.535459247554588</v>
      </c>
      <c r="F205" s="1" t="n">
        <v>1.40294373106588E-009</v>
      </c>
    </row>
    <row r="206" customFormat="false" ht="15.6" hidden="false" customHeight="false" outlineLevel="0" collapsed="false">
      <c r="A206" s="1" t="s">
        <v>190</v>
      </c>
      <c r="B206" s="1" t="s">
        <v>417</v>
      </c>
      <c r="C206" s="1" t="s">
        <v>418</v>
      </c>
      <c r="D206" s="1" t="n">
        <v>112849</v>
      </c>
      <c r="E206" s="2" t="n">
        <v>0.483690310666878</v>
      </c>
      <c r="F206" s="1" t="n">
        <v>7.54199405939776E-008</v>
      </c>
    </row>
    <row r="207" customFormat="false" ht="15.6" hidden="false" customHeight="false" outlineLevel="0" collapsed="false">
      <c r="A207" s="1" t="s">
        <v>190</v>
      </c>
      <c r="B207" s="1" t="s">
        <v>419</v>
      </c>
      <c r="C207" s="1" t="s">
        <v>420</v>
      </c>
      <c r="D207" s="1" t="n">
        <v>114336</v>
      </c>
      <c r="E207" s="2" t="n">
        <v>0.485165993392545</v>
      </c>
      <c r="F207" s="1" t="n">
        <v>6.79259995683232E-008</v>
      </c>
    </row>
    <row r="208" customFormat="false" ht="15.6" hidden="false" customHeight="false" outlineLevel="0" collapsed="false">
      <c r="A208" s="1" t="s">
        <v>190</v>
      </c>
      <c r="B208" s="1" t="s">
        <v>421</v>
      </c>
      <c r="C208" s="1" t="s">
        <v>422</v>
      </c>
      <c r="D208" s="1" t="n">
        <v>122876</v>
      </c>
      <c r="E208" s="2" t="n">
        <v>0.429496276385384</v>
      </c>
      <c r="F208" s="1" t="n">
        <v>2.55251431405047E-006</v>
      </c>
    </row>
    <row r="209" customFormat="false" ht="15.6" hidden="false" customHeight="false" outlineLevel="0" collapsed="false">
      <c r="A209" s="1" t="s">
        <v>190</v>
      </c>
      <c r="B209" s="1" t="s">
        <v>423</v>
      </c>
      <c r="C209" s="1" t="s">
        <v>424</v>
      </c>
      <c r="D209" s="1" t="n">
        <v>123688</v>
      </c>
      <c r="E209" s="2" t="n">
        <v>0.42407325579427</v>
      </c>
      <c r="F209" s="1" t="n">
        <v>3.51552588064202E-006</v>
      </c>
    </row>
    <row r="210" customFormat="false" ht="15.6" hidden="false" customHeight="false" outlineLevel="0" collapsed="false">
      <c r="A210" s="1" t="s">
        <v>190</v>
      </c>
      <c r="B210" s="1" t="s">
        <v>425</v>
      </c>
      <c r="C210" s="1" t="s">
        <v>426</v>
      </c>
      <c r="D210" s="1" t="n">
        <v>124404</v>
      </c>
      <c r="E210" s="2" t="n">
        <v>0.574318065273448</v>
      </c>
      <c r="F210" s="1" t="n">
        <v>4.38674000218767E-011</v>
      </c>
    </row>
    <row r="211" customFormat="false" ht="15.6" hidden="false" customHeight="false" outlineLevel="0" collapsed="false">
      <c r="A211" s="1" t="s">
        <v>190</v>
      </c>
      <c r="B211" s="1" t="s">
        <v>427</v>
      </c>
      <c r="C211" s="1" t="s">
        <v>428</v>
      </c>
      <c r="D211" s="1" t="n">
        <v>124773</v>
      </c>
      <c r="E211" s="2" t="n">
        <v>0.455516691528266</v>
      </c>
      <c r="F211" s="1" t="n">
        <v>5.07538391500337E-007</v>
      </c>
    </row>
    <row r="212" customFormat="false" ht="15.6" hidden="false" customHeight="false" outlineLevel="0" collapsed="false">
      <c r="A212" s="1" t="s">
        <v>190</v>
      </c>
      <c r="B212" s="1" t="s">
        <v>429</v>
      </c>
      <c r="C212" s="1" t="s">
        <v>430</v>
      </c>
      <c r="D212" s="1" t="n">
        <v>125962</v>
      </c>
      <c r="E212" s="2" t="n">
        <v>0.485147784148409</v>
      </c>
      <c r="F212" s="1" t="n">
        <v>6.80139780631596E-008</v>
      </c>
    </row>
    <row r="213" customFormat="false" ht="15.6" hidden="false" customHeight="false" outlineLevel="0" collapsed="false">
      <c r="A213" s="1" t="s">
        <v>190</v>
      </c>
      <c r="B213" s="1" t="s">
        <v>431</v>
      </c>
      <c r="C213" s="1" t="s">
        <v>432</v>
      </c>
      <c r="D213" s="1" t="n">
        <v>125972</v>
      </c>
      <c r="E213" s="2" t="n">
        <v>0.471497878305004</v>
      </c>
      <c r="F213" s="1" t="n">
        <v>1.75766390745626E-007</v>
      </c>
    </row>
    <row r="214" customFormat="false" ht="15.6" hidden="false" customHeight="false" outlineLevel="0" collapsed="false">
      <c r="A214" s="1" t="s">
        <v>190</v>
      </c>
      <c r="B214" s="1" t="s">
        <v>433</v>
      </c>
      <c r="C214" s="1" t="s">
        <v>434</v>
      </c>
      <c r="D214" s="1" t="n">
        <v>126204</v>
      </c>
      <c r="E214" s="2" t="n">
        <v>0.419312901950962</v>
      </c>
      <c r="F214" s="1" t="n">
        <v>4.63506945743449E-006</v>
      </c>
    </row>
    <row r="215" customFormat="false" ht="15.6" hidden="false" customHeight="false" outlineLevel="0" collapsed="false">
      <c r="A215" s="1" t="s">
        <v>190</v>
      </c>
      <c r="B215" s="1" t="s">
        <v>435</v>
      </c>
      <c r="C215" s="1" t="s">
        <v>436</v>
      </c>
      <c r="D215" s="1" t="n">
        <v>126205</v>
      </c>
      <c r="E215" s="2" t="n">
        <v>0.445180185786545</v>
      </c>
      <c r="F215" s="1" t="n">
        <v>9.79739016183725E-007</v>
      </c>
    </row>
    <row r="216" customFormat="false" ht="15.6" hidden="false" customHeight="false" outlineLevel="0" collapsed="false">
      <c r="A216" s="1" t="s">
        <v>190</v>
      </c>
      <c r="B216" s="1" t="s">
        <v>437</v>
      </c>
      <c r="C216" s="1" t="s">
        <v>438</v>
      </c>
      <c r="D216" s="1" t="n">
        <v>127059</v>
      </c>
      <c r="E216" s="2" t="n">
        <v>0.436502583035461</v>
      </c>
      <c r="F216" s="1" t="n">
        <v>1.6740219781531E-006</v>
      </c>
    </row>
    <row r="217" customFormat="false" ht="15.6" hidden="false" customHeight="false" outlineLevel="0" collapsed="false">
      <c r="A217" s="1" t="s">
        <v>190</v>
      </c>
      <c r="B217" s="1" t="s">
        <v>439</v>
      </c>
      <c r="C217" s="1" t="s">
        <v>440</v>
      </c>
      <c r="D217" s="1" t="n">
        <v>127064</v>
      </c>
      <c r="E217" s="2" t="n">
        <v>0.511405522261749</v>
      </c>
      <c r="F217" s="1" t="n">
        <v>9.70499504443312E-009</v>
      </c>
    </row>
    <row r="218" customFormat="false" ht="15.6" hidden="false" customHeight="false" outlineLevel="0" collapsed="false">
      <c r="A218" s="1" t="s">
        <v>190</v>
      </c>
      <c r="B218" s="1" t="s">
        <v>441</v>
      </c>
      <c r="C218" s="1" t="s">
        <v>442</v>
      </c>
      <c r="D218" s="1" t="n">
        <v>127602</v>
      </c>
      <c r="E218" s="2" t="n">
        <v>0.411692063458039</v>
      </c>
      <c r="F218" s="1" t="n">
        <v>7.15326057607667E-006</v>
      </c>
    </row>
    <row r="219" customFormat="false" ht="15.6" hidden="false" customHeight="false" outlineLevel="0" collapsed="false">
      <c r="A219" s="1" t="s">
        <v>190</v>
      </c>
      <c r="B219" s="1" t="s">
        <v>443</v>
      </c>
      <c r="C219" s="1" t="s">
        <v>444</v>
      </c>
      <c r="D219" s="1" t="n">
        <v>129080</v>
      </c>
      <c r="E219" s="2" t="n">
        <v>0.408661147234664</v>
      </c>
      <c r="F219" s="1" t="n">
        <v>8.47584407954994E-006</v>
      </c>
    </row>
    <row r="220" customFormat="false" ht="15.6" hidden="false" customHeight="false" outlineLevel="0" collapsed="false">
      <c r="A220" s="1" t="s">
        <v>190</v>
      </c>
      <c r="B220" s="1" t="s">
        <v>445</v>
      </c>
      <c r="C220" s="1" t="s">
        <v>446</v>
      </c>
      <c r="D220" s="1" t="n">
        <v>129450</v>
      </c>
      <c r="E220" s="2" t="n">
        <v>0.470952391580846</v>
      </c>
      <c r="F220" s="1" t="n">
        <v>1.82408172704429E-007</v>
      </c>
    </row>
    <row r="221" customFormat="false" ht="15.6" hidden="false" customHeight="false" outlineLevel="0" collapsed="false">
      <c r="A221" s="1" t="s">
        <v>190</v>
      </c>
      <c r="B221" s="1" t="s">
        <v>447</v>
      </c>
      <c r="C221" s="1" t="s">
        <v>448</v>
      </c>
      <c r="D221" s="1" t="n">
        <v>131831</v>
      </c>
      <c r="E221" s="2" t="n">
        <v>0.511689863397078</v>
      </c>
      <c r="F221" s="1" t="n">
        <v>9.49386031332836E-009</v>
      </c>
    </row>
    <row r="222" customFormat="false" ht="15.6" hidden="false" customHeight="false" outlineLevel="0" collapsed="false">
      <c r="A222" s="1" t="s">
        <v>190</v>
      </c>
      <c r="B222" s="1" t="s">
        <v>449</v>
      </c>
      <c r="C222" s="1" t="s">
        <v>450</v>
      </c>
      <c r="D222" s="1" t="n">
        <v>132112</v>
      </c>
      <c r="E222" s="2" t="n">
        <v>0.458040123093019</v>
      </c>
      <c r="F222" s="1" t="n">
        <v>4.30822165673348E-007</v>
      </c>
    </row>
    <row r="223" customFormat="false" ht="15.6" hidden="false" customHeight="false" outlineLevel="0" collapsed="false">
      <c r="A223" s="1" t="s">
        <v>190</v>
      </c>
      <c r="B223" s="1" t="s">
        <v>451</v>
      </c>
      <c r="C223" s="1" t="s">
        <v>452</v>
      </c>
      <c r="D223" s="1" t="n">
        <v>134083</v>
      </c>
      <c r="E223" s="2" t="n">
        <v>0.423766459087156</v>
      </c>
      <c r="F223" s="1" t="n">
        <v>3.57917977780293E-006</v>
      </c>
    </row>
    <row r="224" customFormat="false" ht="15.6" hidden="false" customHeight="false" outlineLevel="0" collapsed="false">
      <c r="A224" s="1" t="s">
        <v>190</v>
      </c>
      <c r="B224" s="1" t="s">
        <v>453</v>
      </c>
      <c r="C224" s="1" t="s">
        <v>454</v>
      </c>
      <c r="D224" s="1" t="n">
        <v>134187</v>
      </c>
      <c r="E224" s="2" t="n">
        <v>0.512427343646965</v>
      </c>
      <c r="F224" s="1" t="n">
        <v>8.96656866310666E-009</v>
      </c>
    </row>
    <row r="225" customFormat="false" ht="15.6" hidden="false" customHeight="false" outlineLevel="0" collapsed="false">
      <c r="A225" s="1" t="s">
        <v>190</v>
      </c>
      <c r="B225" s="1" t="s">
        <v>455</v>
      </c>
      <c r="C225" s="1" t="s">
        <v>456</v>
      </c>
      <c r="D225" s="1" t="n">
        <v>135295</v>
      </c>
      <c r="E225" s="2" t="n">
        <v>0.424116774264294</v>
      </c>
      <c r="F225" s="1" t="n">
        <v>3.50658386417325E-006</v>
      </c>
    </row>
    <row r="226" customFormat="false" ht="15.6" hidden="false" customHeight="false" outlineLevel="0" collapsed="false">
      <c r="A226" s="1" t="s">
        <v>190</v>
      </c>
      <c r="B226" s="1" t="s">
        <v>457</v>
      </c>
      <c r="C226" s="1" t="s">
        <v>458</v>
      </c>
      <c r="D226" s="1" t="n">
        <v>135948</v>
      </c>
      <c r="E226" s="2" t="n">
        <v>0.487417895690566</v>
      </c>
      <c r="F226" s="1" t="n">
        <v>5.78448796008632E-008</v>
      </c>
    </row>
    <row r="227" customFormat="false" ht="15.6" hidden="false" customHeight="false" outlineLevel="0" collapsed="false">
      <c r="A227" s="1" t="s">
        <v>190</v>
      </c>
      <c r="B227" s="1" t="s">
        <v>459</v>
      </c>
      <c r="C227" s="1" t="s">
        <v>460</v>
      </c>
      <c r="D227" s="1" t="n">
        <v>136895</v>
      </c>
      <c r="E227" s="2" t="n">
        <v>0.412161819281282</v>
      </c>
      <c r="F227" s="1" t="n">
        <v>6.96659353066665E-006</v>
      </c>
    </row>
    <row r="228" customFormat="false" ht="15.6" hidden="false" customHeight="false" outlineLevel="0" collapsed="false">
      <c r="A228" s="1" t="s">
        <v>190</v>
      </c>
      <c r="B228" s="1" t="s">
        <v>461</v>
      </c>
      <c r="C228" s="1" t="s">
        <v>462</v>
      </c>
      <c r="D228" s="1" t="n">
        <v>137872</v>
      </c>
      <c r="E228" s="2" t="n">
        <v>0.492023885230274</v>
      </c>
      <c r="F228" s="1" t="n">
        <v>4.14939036071527E-008</v>
      </c>
    </row>
    <row r="229" customFormat="false" ht="15.6" hidden="false" customHeight="false" outlineLevel="0" collapsed="false">
      <c r="A229" s="1" t="s">
        <v>190</v>
      </c>
      <c r="B229" s="1" t="s">
        <v>463</v>
      </c>
      <c r="C229" s="1" t="s">
        <v>464</v>
      </c>
      <c r="D229" s="1" t="n">
        <v>138311</v>
      </c>
      <c r="E229" s="2" t="n">
        <v>0.509516584907747</v>
      </c>
      <c r="F229" s="1" t="n">
        <v>1.12262039201974E-008</v>
      </c>
    </row>
    <row r="230" customFormat="false" ht="15.6" hidden="false" customHeight="false" outlineLevel="0" collapsed="false">
      <c r="A230" s="1" t="s">
        <v>190</v>
      </c>
      <c r="B230" s="1" t="s">
        <v>465</v>
      </c>
      <c r="C230" s="1" t="s">
        <v>466</v>
      </c>
      <c r="D230" s="1" t="n">
        <v>138802</v>
      </c>
      <c r="E230" s="2" t="n">
        <v>0.40701604728347</v>
      </c>
      <c r="F230" s="1" t="n">
        <v>9.28698907508781E-006</v>
      </c>
    </row>
    <row r="231" customFormat="false" ht="15.6" hidden="false" customHeight="false" outlineLevel="0" collapsed="false">
      <c r="A231" s="1" t="s">
        <v>190</v>
      </c>
      <c r="B231" s="1" t="s">
        <v>467</v>
      </c>
      <c r="C231" s="1" t="s">
        <v>468</v>
      </c>
      <c r="D231" s="1" t="n">
        <v>138804</v>
      </c>
      <c r="E231" s="2" t="n">
        <v>0.452630554996189</v>
      </c>
      <c r="F231" s="1" t="n">
        <v>6.11184524309187E-007</v>
      </c>
    </row>
    <row r="232" customFormat="false" ht="15.6" hidden="false" customHeight="false" outlineLevel="0" collapsed="false">
      <c r="A232" s="1" t="s">
        <v>190</v>
      </c>
      <c r="B232" s="1" t="s">
        <v>469</v>
      </c>
      <c r="C232" s="1" t="s">
        <v>470</v>
      </c>
      <c r="D232" s="1" t="n">
        <v>139105</v>
      </c>
      <c r="E232" s="2" t="n">
        <v>0.417307452473435</v>
      </c>
      <c r="F232" s="1" t="n">
        <v>5.20107845154759E-006</v>
      </c>
    </row>
    <row r="233" customFormat="false" ht="15.6" hidden="false" customHeight="false" outlineLevel="0" collapsed="false">
      <c r="A233" s="1" t="s">
        <v>190</v>
      </c>
      <c r="B233" s="1" t="s">
        <v>471</v>
      </c>
      <c r="C233" s="1" t="s">
        <v>472</v>
      </c>
      <c r="D233" s="1" t="n">
        <v>139378</v>
      </c>
      <c r="E233" s="2" t="n">
        <v>0.410792689945572</v>
      </c>
      <c r="F233" s="1" t="n">
        <v>7.5238788958613E-006</v>
      </c>
    </row>
    <row r="234" customFormat="false" ht="15.6" hidden="false" customHeight="false" outlineLevel="0" collapsed="false">
      <c r="A234" s="1" t="s">
        <v>190</v>
      </c>
      <c r="B234" s="1" t="s">
        <v>473</v>
      </c>
      <c r="C234" s="1" t="s">
        <v>474</v>
      </c>
      <c r="D234" s="1" t="n">
        <v>139562</v>
      </c>
      <c r="E234" s="2" t="n">
        <v>0.445578036657052</v>
      </c>
      <c r="F234" s="1" t="n">
        <v>9.55628311281667E-007</v>
      </c>
    </row>
    <row r="235" customFormat="false" ht="15.6" hidden="false" customHeight="false" outlineLevel="0" collapsed="false">
      <c r="A235" s="1" t="s">
        <v>190</v>
      </c>
      <c r="B235" s="1" t="s">
        <v>475</v>
      </c>
      <c r="C235" s="1" t="s">
        <v>476</v>
      </c>
      <c r="D235" s="1" t="n">
        <v>140699</v>
      </c>
      <c r="E235" s="2" t="n">
        <v>0.470055810365362</v>
      </c>
      <c r="F235" s="1" t="n">
        <v>1.93847422163656E-007</v>
      </c>
    </row>
    <row r="236" customFormat="false" ht="15.6" hidden="false" customHeight="false" outlineLevel="0" collapsed="false">
      <c r="A236" s="1" t="s">
        <v>190</v>
      </c>
      <c r="B236" s="1" t="s">
        <v>477</v>
      </c>
      <c r="C236" s="1" t="s">
        <v>478</v>
      </c>
      <c r="D236" s="1" t="n">
        <v>140732</v>
      </c>
      <c r="E236" s="2" t="n">
        <v>0.5096488273127</v>
      </c>
      <c r="F236" s="1" t="n">
        <v>1.11126653434579E-008</v>
      </c>
    </row>
    <row r="237" customFormat="false" ht="15.6" hidden="false" customHeight="false" outlineLevel="0" collapsed="false">
      <c r="A237" s="1" t="s">
        <v>190</v>
      </c>
      <c r="B237" s="1" t="s">
        <v>479</v>
      </c>
      <c r="C237" s="1" t="s">
        <v>480</v>
      </c>
      <c r="D237" s="1" t="n">
        <v>140873</v>
      </c>
      <c r="E237" s="2" t="n">
        <v>0.490341195748021</v>
      </c>
      <c r="F237" s="1" t="n">
        <v>4.68748767115006E-008</v>
      </c>
    </row>
    <row r="238" customFormat="false" ht="15.6" hidden="false" customHeight="false" outlineLevel="0" collapsed="false">
      <c r="A238" s="1" t="s">
        <v>190</v>
      </c>
      <c r="B238" s="1" t="s">
        <v>481</v>
      </c>
      <c r="C238" s="1" t="s">
        <v>482</v>
      </c>
      <c r="D238" s="1" t="n">
        <v>144983</v>
      </c>
      <c r="E238" s="2" t="n">
        <v>0.411593251069857</v>
      </c>
      <c r="F238" s="1" t="n">
        <v>7.19312151207058E-006</v>
      </c>
    </row>
    <row r="239" customFormat="false" ht="15.6" hidden="false" customHeight="false" outlineLevel="0" collapsed="false">
      <c r="A239" s="1" t="s">
        <v>190</v>
      </c>
      <c r="B239" s="1" t="s">
        <v>483</v>
      </c>
      <c r="C239" s="1" t="s">
        <v>484</v>
      </c>
      <c r="D239" s="1" t="n">
        <v>146212</v>
      </c>
      <c r="E239" s="2" t="n">
        <v>0.400110212254521</v>
      </c>
      <c r="F239" s="1" t="n">
        <v>1.3558903914778E-005</v>
      </c>
    </row>
    <row r="240" customFormat="false" ht="15.6" hidden="false" customHeight="false" outlineLevel="0" collapsed="false">
      <c r="A240" s="1" t="s">
        <v>190</v>
      </c>
      <c r="B240" s="1" t="s">
        <v>485</v>
      </c>
      <c r="C240" s="1" t="s">
        <v>486</v>
      </c>
      <c r="D240" s="1" t="n">
        <v>146779</v>
      </c>
      <c r="E240" s="2" t="n">
        <v>0.441158254507866</v>
      </c>
      <c r="F240" s="1" t="n">
        <v>1.25817078705857E-006</v>
      </c>
    </row>
    <row r="241" customFormat="false" ht="15.6" hidden="false" customHeight="false" outlineLevel="0" collapsed="false">
      <c r="A241" s="1" t="s">
        <v>190</v>
      </c>
      <c r="B241" s="1" t="s">
        <v>487</v>
      </c>
      <c r="C241" s="1" t="s">
        <v>488</v>
      </c>
      <c r="D241" s="1" t="n">
        <v>147719</v>
      </c>
      <c r="E241" s="2" t="n">
        <v>0.446805017517008</v>
      </c>
      <c r="F241" s="1" t="n">
        <v>8.84767562675805E-007</v>
      </c>
    </row>
    <row r="242" customFormat="false" ht="15.6" hidden="false" customHeight="false" outlineLevel="0" collapsed="false">
      <c r="A242" s="1" t="s">
        <v>190</v>
      </c>
      <c r="B242" s="1" t="s">
        <v>489</v>
      </c>
      <c r="C242" s="1" t="s">
        <v>490</v>
      </c>
      <c r="D242" s="1" t="n">
        <v>148066</v>
      </c>
      <c r="E242" s="2" t="n">
        <v>0.41683739210485</v>
      </c>
      <c r="F242" s="1" t="n">
        <v>5.34287885985405E-006</v>
      </c>
    </row>
    <row r="243" customFormat="false" ht="15.6" hidden="false" customHeight="false" outlineLevel="0" collapsed="false">
      <c r="A243" s="1" t="s">
        <v>190</v>
      </c>
      <c r="B243" s="1" t="s">
        <v>491</v>
      </c>
      <c r="C243" s="1" t="s">
        <v>492</v>
      </c>
      <c r="D243" s="1" t="n">
        <v>148198</v>
      </c>
      <c r="E243" s="2" t="n">
        <v>0.446538549242108</v>
      </c>
      <c r="F243" s="1" t="n">
        <v>8.99719014918538E-007</v>
      </c>
    </row>
    <row r="244" customFormat="false" ht="15.6" hidden="false" customHeight="false" outlineLevel="0" collapsed="false">
      <c r="A244" s="1" t="s">
        <v>190</v>
      </c>
      <c r="B244" s="1" t="s">
        <v>493</v>
      </c>
      <c r="C244" s="1" t="s">
        <v>494</v>
      </c>
      <c r="D244" s="1" t="n">
        <v>150737</v>
      </c>
      <c r="E244" s="2" t="n">
        <v>0.453249479097979</v>
      </c>
      <c r="F244" s="1" t="n">
        <v>5.87392036866846E-007</v>
      </c>
    </row>
    <row r="245" customFormat="false" ht="15.6" hidden="false" customHeight="false" outlineLevel="0" collapsed="false">
      <c r="A245" s="1" t="s">
        <v>190</v>
      </c>
      <c r="B245" s="1" t="s">
        <v>495</v>
      </c>
      <c r="C245" s="1" t="s">
        <v>496</v>
      </c>
      <c r="D245" s="1" t="n">
        <v>151246</v>
      </c>
      <c r="E245" s="2" t="n">
        <v>0.426204850307858</v>
      </c>
      <c r="F245" s="1" t="n">
        <v>3.10193368405765E-006</v>
      </c>
    </row>
    <row r="246" customFormat="false" ht="15.6" hidden="false" customHeight="false" outlineLevel="0" collapsed="false">
      <c r="A246" s="1" t="s">
        <v>190</v>
      </c>
      <c r="B246" s="1" t="s">
        <v>497</v>
      </c>
      <c r="C246" s="1" t="s">
        <v>498</v>
      </c>
      <c r="D246" s="1" t="n">
        <v>151613</v>
      </c>
      <c r="E246" s="2" t="n">
        <v>0.422957204067979</v>
      </c>
      <c r="F246" s="1" t="n">
        <v>3.75235152306284E-006</v>
      </c>
    </row>
    <row r="247" customFormat="false" ht="15.6" hidden="false" customHeight="false" outlineLevel="0" collapsed="false">
      <c r="A247" s="1" t="s">
        <v>190</v>
      </c>
      <c r="B247" s="1" t="s">
        <v>499</v>
      </c>
      <c r="C247" s="1" t="s">
        <v>500</v>
      </c>
      <c r="D247" s="1" t="n">
        <v>152756</v>
      </c>
      <c r="E247" s="2" t="n">
        <v>0.546125617278461</v>
      </c>
      <c r="F247" s="1" t="n">
        <v>5.66242120912432E-010</v>
      </c>
    </row>
    <row r="248" customFormat="false" ht="15.6" hidden="false" customHeight="false" outlineLevel="0" collapsed="false">
      <c r="A248" s="1" t="s">
        <v>190</v>
      </c>
      <c r="B248" s="1" t="s">
        <v>501</v>
      </c>
      <c r="C248" s="1" t="s">
        <v>502</v>
      </c>
      <c r="D248" s="1" t="n">
        <v>155382</v>
      </c>
      <c r="E248" s="2" t="n">
        <v>0.427076239630996</v>
      </c>
      <c r="F248" s="1" t="n">
        <v>2.94648676487863E-006</v>
      </c>
    </row>
    <row r="249" customFormat="false" ht="15.6" hidden="false" customHeight="false" outlineLevel="0" collapsed="false">
      <c r="A249" s="1" t="s">
        <v>190</v>
      </c>
      <c r="B249" s="1" t="s">
        <v>503</v>
      </c>
      <c r="C249" s="1" t="s">
        <v>504</v>
      </c>
      <c r="D249" s="1" t="n">
        <v>158046</v>
      </c>
      <c r="E249" s="2" t="n">
        <v>0.436416966305424</v>
      </c>
      <c r="F249" s="1" t="n">
        <v>1.68276980472525E-006</v>
      </c>
    </row>
    <row r="250" customFormat="false" ht="15.6" hidden="false" customHeight="false" outlineLevel="0" collapsed="false">
      <c r="A250" s="1" t="s">
        <v>190</v>
      </c>
      <c r="B250" s="1" t="s">
        <v>505</v>
      </c>
      <c r="C250" s="1" t="s">
        <v>506</v>
      </c>
      <c r="D250" s="1" t="n">
        <v>164153</v>
      </c>
      <c r="E250" s="2" t="n">
        <v>0.405799104218307</v>
      </c>
      <c r="F250" s="1" t="n">
        <v>9.93349299175926E-006</v>
      </c>
    </row>
    <row r="251" customFormat="false" ht="15.6" hidden="false" customHeight="false" outlineLevel="0" collapsed="false">
      <c r="A251" s="1" t="s">
        <v>190</v>
      </c>
      <c r="B251" s="1" t="s">
        <v>507</v>
      </c>
      <c r="C251" s="1" t="s">
        <v>508</v>
      </c>
      <c r="D251" s="1" t="n">
        <v>199221</v>
      </c>
      <c r="E251" s="2" t="n">
        <v>0.403207805448146</v>
      </c>
      <c r="F251" s="1" t="n">
        <v>1.14540004057064E-005</v>
      </c>
    </row>
    <row r="252" customFormat="false" ht="15.6" hidden="false" customHeight="false" outlineLevel="0" collapsed="false">
      <c r="A252" s="1" t="s">
        <v>190</v>
      </c>
      <c r="B252" s="1" t="s">
        <v>509</v>
      </c>
      <c r="C252" s="1" t="s">
        <v>510</v>
      </c>
      <c r="D252" s="1" t="n">
        <v>200726</v>
      </c>
      <c r="E252" s="2" t="n">
        <v>0.438331321280436</v>
      </c>
      <c r="F252" s="1" t="n">
        <v>1.4971484677481E-006</v>
      </c>
    </row>
    <row r="253" customFormat="false" ht="15.6" hidden="false" customHeight="false" outlineLevel="0" collapsed="false">
      <c r="A253" s="1" t="s">
        <v>190</v>
      </c>
      <c r="B253" s="1" t="s">
        <v>511</v>
      </c>
      <c r="C253" s="1" t="s">
        <v>512</v>
      </c>
      <c r="D253" s="1" t="n">
        <v>200728</v>
      </c>
      <c r="E253" s="2" t="n">
        <v>0.506264525072292</v>
      </c>
      <c r="F253" s="1" t="n">
        <v>1.43949048827095E-008</v>
      </c>
    </row>
    <row r="254" customFormat="false" ht="15.6" hidden="false" customHeight="false" outlineLevel="0" collapsed="false">
      <c r="A254" s="1" t="s">
        <v>190</v>
      </c>
      <c r="B254" s="1" t="s">
        <v>513</v>
      </c>
      <c r="C254" s="1" t="s">
        <v>514</v>
      </c>
      <c r="D254" s="1" t="n">
        <v>200909</v>
      </c>
      <c r="E254" s="2" t="n">
        <v>0.521373874443025</v>
      </c>
      <c r="F254" s="1" t="n">
        <v>4.43426531707231E-009</v>
      </c>
    </row>
    <row r="255" customFormat="false" ht="15.6" hidden="false" customHeight="false" outlineLevel="0" collapsed="false">
      <c r="A255" s="1" t="s">
        <v>190</v>
      </c>
      <c r="B255" s="1" t="s">
        <v>515</v>
      </c>
      <c r="C255" s="1" t="s">
        <v>516</v>
      </c>
      <c r="D255" s="1" t="n">
        <v>203111</v>
      </c>
      <c r="E255" s="2" t="n">
        <v>0.407277812693863</v>
      </c>
      <c r="F255" s="1" t="n">
        <v>9.15320589699231E-006</v>
      </c>
    </row>
    <row r="256" customFormat="false" ht="15.6" hidden="false" customHeight="false" outlineLevel="0" collapsed="false">
      <c r="A256" s="1" t="s">
        <v>190</v>
      </c>
      <c r="B256" s="1" t="s">
        <v>517</v>
      </c>
      <c r="C256" s="1" t="s">
        <v>518</v>
      </c>
      <c r="D256" s="1" t="n">
        <v>219333</v>
      </c>
      <c r="E256" s="2" t="n">
        <v>0.415130801105259</v>
      </c>
      <c r="F256" s="1" t="n">
        <v>5.88897966651599E-006</v>
      </c>
    </row>
    <row r="257" customFormat="false" ht="15.6" hidden="false" customHeight="false" outlineLevel="0" collapsed="false">
      <c r="A257" s="1" t="s">
        <v>190</v>
      </c>
      <c r="B257" s="1" t="s">
        <v>519</v>
      </c>
      <c r="C257" s="1" t="s">
        <v>520</v>
      </c>
      <c r="D257" s="1" t="n">
        <v>219858</v>
      </c>
      <c r="E257" s="2" t="n">
        <v>0.468288513776143</v>
      </c>
      <c r="F257" s="1" t="n">
        <v>2.18428452814378E-007</v>
      </c>
    </row>
    <row r="258" customFormat="false" ht="15.6" hidden="false" customHeight="false" outlineLevel="0" collapsed="false">
      <c r="A258" s="1" t="s">
        <v>190</v>
      </c>
      <c r="B258" s="1" t="s">
        <v>521</v>
      </c>
      <c r="C258" s="1" t="s">
        <v>522</v>
      </c>
      <c r="D258" s="1" t="n">
        <v>220047</v>
      </c>
      <c r="E258" s="2" t="n">
        <v>0.439362992340352</v>
      </c>
      <c r="F258" s="1" t="n">
        <v>1.40533914295824E-006</v>
      </c>
    </row>
    <row r="259" customFormat="false" ht="15.6" hidden="false" customHeight="false" outlineLevel="0" collapsed="false">
      <c r="A259" s="1" t="s">
        <v>190</v>
      </c>
      <c r="B259" s="1" t="s">
        <v>523</v>
      </c>
      <c r="C259" s="1" t="s">
        <v>524</v>
      </c>
      <c r="D259" s="1" t="n">
        <v>221938</v>
      </c>
      <c r="E259" s="2" t="n">
        <v>0.469321845850491</v>
      </c>
      <c r="F259" s="1" t="n">
        <v>2.03717618443797E-007</v>
      </c>
    </row>
    <row r="260" customFormat="false" ht="15.6" hidden="false" customHeight="false" outlineLevel="0" collapsed="false">
      <c r="A260" s="1" t="s">
        <v>190</v>
      </c>
      <c r="B260" s="1" t="s">
        <v>525</v>
      </c>
      <c r="C260" s="1" t="s">
        <v>526</v>
      </c>
      <c r="D260" s="1" t="n">
        <v>221981</v>
      </c>
      <c r="E260" s="2" t="n">
        <v>0.439163332104612</v>
      </c>
      <c r="F260" s="1" t="n">
        <v>1.42267972066037E-006</v>
      </c>
    </row>
    <row r="261" customFormat="false" ht="15.6" hidden="false" customHeight="false" outlineLevel="0" collapsed="false">
      <c r="A261" s="1" t="s">
        <v>190</v>
      </c>
      <c r="B261" s="1" t="s">
        <v>527</v>
      </c>
      <c r="C261" s="1" t="s">
        <v>528</v>
      </c>
      <c r="D261" s="1" t="n">
        <v>245909</v>
      </c>
      <c r="E261" s="2" t="n">
        <v>0.511405522261749</v>
      </c>
      <c r="F261" s="1" t="n">
        <v>9.70499504443308E-009</v>
      </c>
    </row>
    <row r="262" customFormat="false" ht="15.6" hidden="false" customHeight="false" outlineLevel="0" collapsed="false">
      <c r="A262" s="1" t="s">
        <v>190</v>
      </c>
      <c r="B262" s="1" t="s">
        <v>529</v>
      </c>
      <c r="C262" s="1" t="s">
        <v>530</v>
      </c>
      <c r="D262" s="1" t="n">
        <v>255725</v>
      </c>
      <c r="E262" s="2" t="n">
        <v>0.416054958453013</v>
      </c>
      <c r="F262" s="1" t="n">
        <v>5.5870353069804E-006</v>
      </c>
    </row>
    <row r="263" customFormat="false" ht="15.6" hidden="false" customHeight="false" outlineLevel="0" collapsed="false">
      <c r="A263" s="1" t="s">
        <v>190</v>
      </c>
      <c r="B263" s="1" t="s">
        <v>531</v>
      </c>
      <c r="C263" s="1" t="s">
        <v>532</v>
      </c>
      <c r="D263" s="1" t="n">
        <v>259285</v>
      </c>
      <c r="E263" s="2" t="n">
        <v>0.423468864085108</v>
      </c>
      <c r="F263" s="1" t="n">
        <v>3.64196438285071E-006</v>
      </c>
    </row>
    <row r="264" customFormat="false" ht="15.6" hidden="false" customHeight="false" outlineLevel="0" collapsed="false">
      <c r="A264" s="1" t="s">
        <v>190</v>
      </c>
      <c r="B264" s="1" t="s">
        <v>533</v>
      </c>
      <c r="C264" s="1" t="s">
        <v>534</v>
      </c>
      <c r="D264" s="1" t="n">
        <v>282973</v>
      </c>
      <c r="E264" s="2" t="n">
        <v>0.443420492969403</v>
      </c>
      <c r="F264" s="1" t="n">
        <v>1.09347647624842E-006</v>
      </c>
    </row>
    <row r="265" customFormat="false" ht="15.6" hidden="false" customHeight="false" outlineLevel="0" collapsed="false">
      <c r="A265" s="1" t="s">
        <v>190</v>
      </c>
      <c r="B265" s="1" t="s">
        <v>535</v>
      </c>
      <c r="C265" s="1" t="s">
        <v>536</v>
      </c>
      <c r="D265" s="1" t="n">
        <v>283189</v>
      </c>
      <c r="E265" s="2" t="n">
        <v>0.45818509523378</v>
      </c>
      <c r="F265" s="1" t="n">
        <v>4.26768022161422E-007</v>
      </c>
    </row>
    <row r="266" customFormat="false" ht="15.6" hidden="false" customHeight="false" outlineLevel="0" collapsed="false">
      <c r="A266" s="1" t="s">
        <v>190</v>
      </c>
      <c r="B266" s="1" t="s">
        <v>537</v>
      </c>
      <c r="C266" s="1" t="s">
        <v>538</v>
      </c>
      <c r="D266" s="1" t="n">
        <v>284382</v>
      </c>
      <c r="E266" s="2" t="n">
        <v>0.434454154369117</v>
      </c>
      <c r="F266" s="1" t="n">
        <v>1.89561023192665E-006</v>
      </c>
    </row>
    <row r="267" customFormat="false" ht="15.6" hidden="false" customHeight="false" outlineLevel="0" collapsed="false">
      <c r="A267" s="1" t="s">
        <v>190</v>
      </c>
      <c r="B267" s="1" t="s">
        <v>539</v>
      </c>
      <c r="C267" s="1" t="s">
        <v>540</v>
      </c>
      <c r="D267" s="1" t="n">
        <v>285242</v>
      </c>
      <c r="E267" s="2" t="n">
        <v>0.520618468763412</v>
      </c>
      <c r="F267" s="1" t="n">
        <v>4.70961553749123E-009</v>
      </c>
    </row>
    <row r="268" customFormat="false" ht="15.6" hidden="false" customHeight="false" outlineLevel="0" collapsed="false">
      <c r="A268" s="1" t="s">
        <v>190</v>
      </c>
      <c r="B268" s="1" t="s">
        <v>541</v>
      </c>
      <c r="C268" s="1" t="s">
        <v>542</v>
      </c>
      <c r="D268" s="1" t="n">
        <v>285800</v>
      </c>
      <c r="E268" s="2" t="n">
        <v>0.420262185740317</v>
      </c>
      <c r="F268" s="1" t="n">
        <v>4.38792226562112E-006</v>
      </c>
    </row>
    <row r="269" customFormat="false" ht="15.6" hidden="false" customHeight="false" outlineLevel="0" collapsed="false">
      <c r="A269" s="1" t="s">
        <v>190</v>
      </c>
      <c r="B269" s="1" t="s">
        <v>543</v>
      </c>
      <c r="C269" s="1" t="s">
        <v>544</v>
      </c>
      <c r="D269" s="1" t="n">
        <v>286365</v>
      </c>
      <c r="E269" s="2" t="n">
        <v>0.452466797136293</v>
      </c>
      <c r="F269" s="1" t="n">
        <v>6.17631233375165E-007</v>
      </c>
    </row>
    <row r="270" customFormat="false" ht="15.6" hidden="false" customHeight="false" outlineLevel="0" collapsed="false">
      <c r="A270" s="1" t="s">
        <v>190</v>
      </c>
      <c r="B270" s="1" t="s">
        <v>545</v>
      </c>
      <c r="C270" s="1" t="s">
        <v>546</v>
      </c>
      <c r="D270" s="1" t="n">
        <v>337968</v>
      </c>
      <c r="E270" s="2" t="n">
        <v>0.423746724923917</v>
      </c>
      <c r="F270" s="1" t="n">
        <v>3.58331127909832E-006</v>
      </c>
    </row>
    <row r="271" customFormat="false" ht="15.6" hidden="false" customHeight="false" outlineLevel="0" collapsed="false">
      <c r="A271" s="1" t="s">
        <v>190</v>
      </c>
      <c r="B271" s="1" t="s">
        <v>547</v>
      </c>
      <c r="C271" s="1" t="s">
        <v>548</v>
      </c>
      <c r="D271" s="1" t="n">
        <v>338674</v>
      </c>
      <c r="E271" s="2" t="n">
        <v>0.511405522261749</v>
      </c>
      <c r="F271" s="1" t="n">
        <v>9.70499504443312E-009</v>
      </c>
    </row>
    <row r="272" customFormat="false" ht="15.6" hidden="false" customHeight="false" outlineLevel="0" collapsed="false">
      <c r="A272" s="1" t="s">
        <v>190</v>
      </c>
      <c r="B272" s="1" t="s">
        <v>549</v>
      </c>
      <c r="C272" s="1" t="s">
        <v>550</v>
      </c>
      <c r="D272" s="1" t="n">
        <v>338675</v>
      </c>
      <c r="E272" s="2" t="n">
        <v>0.465610767069335</v>
      </c>
      <c r="F272" s="1" t="n">
        <v>2.61406135077833E-007</v>
      </c>
    </row>
    <row r="273" customFormat="false" ht="15.6" hidden="false" customHeight="false" outlineLevel="0" collapsed="false">
      <c r="A273" s="1" t="s">
        <v>190</v>
      </c>
      <c r="B273" s="1" t="s">
        <v>551</v>
      </c>
      <c r="C273" s="1" t="s">
        <v>552</v>
      </c>
      <c r="D273" s="1" t="n">
        <v>338707</v>
      </c>
      <c r="E273" s="2" t="n">
        <v>0.41911474995526</v>
      </c>
      <c r="F273" s="1" t="n">
        <v>4.68829096195089E-006</v>
      </c>
    </row>
    <row r="274" customFormat="false" ht="15.6" hidden="false" customHeight="false" outlineLevel="0" collapsed="false">
      <c r="A274" s="1" t="s">
        <v>190</v>
      </c>
      <c r="B274" s="1" t="s">
        <v>553</v>
      </c>
      <c r="C274" s="1" t="s">
        <v>554</v>
      </c>
      <c r="D274" s="1" t="n">
        <v>339345</v>
      </c>
      <c r="E274" s="2" t="n">
        <v>0.419726885233432</v>
      </c>
      <c r="F274" s="1" t="n">
        <v>4.52571392810642E-006</v>
      </c>
    </row>
    <row r="275" customFormat="false" ht="15.6" hidden="false" customHeight="false" outlineLevel="0" collapsed="false">
      <c r="A275" s="1" t="s">
        <v>190</v>
      </c>
      <c r="B275" s="1" t="s">
        <v>555</v>
      </c>
      <c r="C275" s="1" t="s">
        <v>556</v>
      </c>
      <c r="D275" s="1" t="n">
        <v>341152</v>
      </c>
      <c r="E275" s="2" t="n">
        <v>0.449280125712085</v>
      </c>
      <c r="F275" s="1" t="n">
        <v>7.56718117427544E-007</v>
      </c>
    </row>
    <row r="276" customFormat="false" ht="15.6" hidden="false" customHeight="false" outlineLevel="0" collapsed="false">
      <c r="A276" s="1" t="s">
        <v>190</v>
      </c>
      <c r="B276" s="1" t="s">
        <v>557</v>
      </c>
      <c r="C276" s="1" t="s">
        <v>558</v>
      </c>
      <c r="D276" s="1" t="n">
        <v>341276</v>
      </c>
      <c r="E276" s="2" t="n">
        <v>0.44709334790767</v>
      </c>
      <c r="F276" s="1" t="n">
        <v>8.68855272031684E-007</v>
      </c>
    </row>
    <row r="277" customFormat="false" ht="15.6" hidden="false" customHeight="false" outlineLevel="0" collapsed="false">
      <c r="A277" s="1" t="s">
        <v>190</v>
      </c>
      <c r="B277" s="1" t="s">
        <v>559</v>
      </c>
      <c r="C277" s="1" t="s">
        <v>560</v>
      </c>
      <c r="D277" s="1" t="n">
        <v>343563</v>
      </c>
      <c r="E277" s="2" t="n">
        <v>0.511405522261749</v>
      </c>
      <c r="F277" s="1" t="n">
        <v>9.70499504443312E-009</v>
      </c>
    </row>
    <row r="278" customFormat="false" ht="15.6" hidden="false" customHeight="false" outlineLevel="0" collapsed="false">
      <c r="A278" s="1" t="s">
        <v>190</v>
      </c>
      <c r="B278" s="1" t="s">
        <v>561</v>
      </c>
      <c r="C278" s="1" t="s">
        <v>562</v>
      </c>
      <c r="D278" s="1" t="n">
        <v>344167</v>
      </c>
      <c r="E278" s="2" t="n">
        <v>0.490829150024694</v>
      </c>
      <c r="F278" s="1" t="n">
        <v>4.5249424498039E-008</v>
      </c>
    </row>
    <row r="279" customFormat="false" ht="15.6" hidden="false" customHeight="false" outlineLevel="0" collapsed="false">
      <c r="A279" s="1" t="s">
        <v>190</v>
      </c>
      <c r="B279" s="1" t="s">
        <v>563</v>
      </c>
      <c r="C279" s="1" t="s">
        <v>564</v>
      </c>
      <c r="D279" s="1" t="n">
        <v>344561</v>
      </c>
      <c r="E279" s="2" t="n">
        <v>0.497184043856087</v>
      </c>
      <c r="F279" s="1" t="n">
        <v>2.84315660813226E-008</v>
      </c>
    </row>
    <row r="280" customFormat="false" ht="15.6" hidden="false" customHeight="false" outlineLevel="0" collapsed="false">
      <c r="A280" s="1" t="s">
        <v>190</v>
      </c>
      <c r="B280" s="1" t="s">
        <v>565</v>
      </c>
      <c r="C280" s="1" t="s">
        <v>566</v>
      </c>
      <c r="D280" s="1" t="n">
        <v>344658</v>
      </c>
      <c r="E280" s="2" t="n">
        <v>0.406168198392243</v>
      </c>
      <c r="F280" s="1" t="n">
        <v>9.73306451318592E-006</v>
      </c>
    </row>
    <row r="281" customFormat="false" ht="15.6" hidden="false" customHeight="false" outlineLevel="0" collapsed="false">
      <c r="A281" s="1" t="s">
        <v>190</v>
      </c>
      <c r="B281" s="1" t="s">
        <v>567</v>
      </c>
      <c r="C281" s="1" t="s">
        <v>568</v>
      </c>
      <c r="D281" s="1" t="n">
        <v>344805</v>
      </c>
      <c r="E281" s="2" t="n">
        <v>0.435476924285931</v>
      </c>
      <c r="F281" s="1" t="n">
        <v>1.78171076953258E-006</v>
      </c>
    </row>
    <row r="282" customFormat="false" ht="15.6" hidden="false" customHeight="false" outlineLevel="0" collapsed="false">
      <c r="A282" s="1" t="s">
        <v>190</v>
      </c>
      <c r="B282" s="1" t="s">
        <v>569</v>
      </c>
      <c r="C282" s="1" t="s">
        <v>570</v>
      </c>
      <c r="D282" s="1" t="n">
        <v>347730</v>
      </c>
      <c r="E282" s="2" t="n">
        <v>0.433820804750175</v>
      </c>
      <c r="F282" s="1" t="n">
        <v>1.96956478309004E-006</v>
      </c>
    </row>
    <row r="283" customFormat="false" ht="15.6" hidden="false" customHeight="false" outlineLevel="0" collapsed="false">
      <c r="A283" s="1" t="s">
        <v>190</v>
      </c>
      <c r="B283" s="1" t="s">
        <v>571</v>
      </c>
      <c r="C283" s="1" t="s">
        <v>572</v>
      </c>
      <c r="D283" s="1" t="n">
        <v>348093</v>
      </c>
      <c r="E283" s="2" t="n">
        <v>0.403224128298421</v>
      </c>
      <c r="F283" s="1" t="n">
        <v>1.14437713654849E-005</v>
      </c>
    </row>
    <row r="284" customFormat="false" ht="15.6" hidden="false" customHeight="false" outlineLevel="0" collapsed="false">
      <c r="A284" s="1" t="s">
        <v>190</v>
      </c>
      <c r="B284" s="1" t="s">
        <v>573</v>
      </c>
      <c r="C284" s="1" t="s">
        <v>574</v>
      </c>
      <c r="D284" s="1" t="n">
        <v>353299</v>
      </c>
      <c r="E284" s="2" t="n">
        <v>0.488096043653474</v>
      </c>
      <c r="F284" s="1" t="n">
        <v>5.51004658768684E-008</v>
      </c>
    </row>
    <row r="285" customFormat="false" ht="15.6" hidden="false" customHeight="false" outlineLevel="0" collapsed="false">
      <c r="A285" s="1" t="s">
        <v>190</v>
      </c>
      <c r="B285" s="1" t="s">
        <v>575</v>
      </c>
      <c r="C285" s="1" t="s">
        <v>576</v>
      </c>
      <c r="D285" s="1" t="n">
        <v>375704</v>
      </c>
      <c r="E285" s="2" t="n">
        <v>0.463561764312144</v>
      </c>
      <c r="F285" s="1" t="n">
        <v>2.99611805606741E-007</v>
      </c>
    </row>
    <row r="286" customFormat="false" ht="15.6" hidden="false" customHeight="false" outlineLevel="0" collapsed="false">
      <c r="A286" s="1" t="s">
        <v>190</v>
      </c>
      <c r="B286" s="1" t="s">
        <v>577</v>
      </c>
      <c r="C286" s="1" t="s">
        <v>578</v>
      </c>
      <c r="D286" s="1" t="n">
        <v>386683</v>
      </c>
      <c r="E286" s="2" t="n">
        <v>0.446307319795124</v>
      </c>
      <c r="F286" s="1" t="n">
        <v>9.12887320971064E-007</v>
      </c>
    </row>
    <row r="287" customFormat="false" ht="15.6" hidden="false" customHeight="false" outlineLevel="0" collapsed="false">
      <c r="A287" s="1" t="s">
        <v>190</v>
      </c>
      <c r="B287" s="1" t="s">
        <v>579</v>
      </c>
      <c r="C287" s="1" t="s">
        <v>580</v>
      </c>
      <c r="D287" s="1" t="n">
        <v>387715</v>
      </c>
      <c r="E287" s="2" t="n">
        <v>0.493692727403809</v>
      </c>
      <c r="F287" s="1" t="n">
        <v>3.67436341026603E-008</v>
      </c>
    </row>
    <row r="288" customFormat="false" ht="15.6" hidden="false" customHeight="false" outlineLevel="0" collapsed="false">
      <c r="A288" s="1" t="s">
        <v>190</v>
      </c>
      <c r="B288" s="1" t="s">
        <v>581</v>
      </c>
      <c r="C288" s="1" t="s">
        <v>582</v>
      </c>
      <c r="D288" s="1" t="n">
        <v>388523</v>
      </c>
      <c r="E288" s="2" t="n">
        <v>0.465742685162588</v>
      </c>
      <c r="F288" s="1" t="n">
        <v>2.59112496660107E-007</v>
      </c>
    </row>
    <row r="289" customFormat="false" ht="15.6" hidden="false" customHeight="false" outlineLevel="0" collapsed="false">
      <c r="A289" s="1" t="s">
        <v>190</v>
      </c>
      <c r="B289" s="1" t="s">
        <v>583</v>
      </c>
      <c r="C289" s="1" t="s">
        <v>584</v>
      </c>
      <c r="D289" s="1" t="n">
        <v>389151</v>
      </c>
      <c r="E289" s="2" t="n">
        <v>0.544942194233752</v>
      </c>
      <c r="F289" s="1" t="n">
        <v>6.27195315280057E-010</v>
      </c>
    </row>
    <row r="290" customFormat="false" ht="15.6" hidden="false" customHeight="false" outlineLevel="0" collapsed="false">
      <c r="A290" s="1" t="s">
        <v>190</v>
      </c>
      <c r="B290" s="1" t="s">
        <v>585</v>
      </c>
      <c r="C290" s="1" t="s">
        <v>586</v>
      </c>
      <c r="D290" s="1" t="n">
        <v>389152</v>
      </c>
      <c r="E290" s="2" t="n">
        <v>0.484431929231025</v>
      </c>
      <c r="F290" s="1" t="n">
        <v>7.15601967671279E-008</v>
      </c>
    </row>
    <row r="291" customFormat="false" ht="15.6" hidden="false" customHeight="false" outlineLevel="0" collapsed="false">
      <c r="A291" s="1" t="s">
        <v>190</v>
      </c>
      <c r="B291" s="1" t="s">
        <v>587</v>
      </c>
      <c r="C291" s="1" t="s">
        <v>588</v>
      </c>
      <c r="D291" s="1" t="n">
        <v>389207</v>
      </c>
      <c r="E291" s="2" t="n">
        <v>0.48887514053078</v>
      </c>
      <c r="F291" s="1" t="n">
        <v>5.2101082111265E-008</v>
      </c>
    </row>
    <row r="292" customFormat="false" ht="15.6" hidden="false" customHeight="false" outlineLevel="0" collapsed="false">
      <c r="A292" s="1" t="s">
        <v>190</v>
      </c>
      <c r="B292" s="1" t="s">
        <v>589</v>
      </c>
      <c r="C292" s="1" t="s">
        <v>590</v>
      </c>
      <c r="D292" s="1" t="n">
        <v>389658</v>
      </c>
      <c r="E292" s="2" t="n">
        <v>0.523137640976314</v>
      </c>
      <c r="F292" s="1" t="n">
        <v>3.85020014473714E-009</v>
      </c>
    </row>
    <row r="293" customFormat="false" ht="15.6" hidden="false" customHeight="false" outlineLevel="0" collapsed="false">
      <c r="A293" s="1" t="s">
        <v>190</v>
      </c>
      <c r="B293" s="1" t="s">
        <v>591</v>
      </c>
      <c r="C293" s="1" t="s">
        <v>592</v>
      </c>
      <c r="D293" s="1" t="n">
        <v>389761</v>
      </c>
      <c r="E293" s="2" t="n">
        <v>0.511405522261749</v>
      </c>
      <c r="F293" s="1" t="n">
        <v>9.70499504443312E-009</v>
      </c>
    </row>
    <row r="294" customFormat="false" ht="15.6" hidden="false" customHeight="false" outlineLevel="0" collapsed="false">
      <c r="A294" s="1" t="s">
        <v>190</v>
      </c>
      <c r="B294" s="1" t="s">
        <v>593</v>
      </c>
      <c r="C294" s="1" t="s">
        <v>594</v>
      </c>
      <c r="D294" s="1" t="n">
        <v>389856</v>
      </c>
      <c r="E294" s="2" t="n">
        <v>0.401767552953361</v>
      </c>
      <c r="F294" s="1" t="n">
        <v>1.23912279777707E-005</v>
      </c>
    </row>
    <row r="295" customFormat="false" ht="15.6" hidden="false" customHeight="false" outlineLevel="0" collapsed="false">
      <c r="A295" s="1" t="s">
        <v>190</v>
      </c>
      <c r="B295" s="1" t="s">
        <v>595</v>
      </c>
      <c r="C295" s="1" t="s">
        <v>596</v>
      </c>
      <c r="D295" s="1" t="n">
        <v>390081</v>
      </c>
      <c r="E295" s="2" t="n">
        <v>0.51715452139551</v>
      </c>
      <c r="F295" s="1" t="n">
        <v>6.19649000078193E-009</v>
      </c>
    </row>
    <row r="296" customFormat="false" ht="15.6" hidden="false" customHeight="false" outlineLevel="0" collapsed="false">
      <c r="A296" s="1" t="s">
        <v>190</v>
      </c>
      <c r="B296" s="1" t="s">
        <v>597</v>
      </c>
      <c r="C296" s="1" t="s">
        <v>598</v>
      </c>
      <c r="D296" s="1" t="n">
        <v>390157</v>
      </c>
      <c r="E296" s="2" t="n">
        <v>0.442458013047773</v>
      </c>
      <c r="F296" s="1" t="n">
        <v>1.16087668530737E-006</v>
      </c>
    </row>
    <row r="297" customFormat="false" ht="15.6" hidden="false" customHeight="false" outlineLevel="0" collapsed="false">
      <c r="A297" s="1" t="s">
        <v>190</v>
      </c>
      <c r="B297" s="1" t="s">
        <v>599</v>
      </c>
      <c r="C297" s="1" t="s">
        <v>600</v>
      </c>
      <c r="D297" s="1" t="n">
        <v>390261</v>
      </c>
      <c r="E297" s="2" t="n">
        <v>0.420841177694544</v>
      </c>
      <c r="F297" s="1" t="n">
        <v>4.24334994783067E-006</v>
      </c>
    </row>
    <row r="298" customFormat="false" ht="15.6" hidden="false" customHeight="false" outlineLevel="0" collapsed="false">
      <c r="A298" s="1" t="s">
        <v>190</v>
      </c>
      <c r="B298" s="1" t="s">
        <v>601</v>
      </c>
      <c r="C298" s="1" t="s">
        <v>602</v>
      </c>
      <c r="D298" s="1" t="n">
        <v>390321</v>
      </c>
      <c r="E298" s="2" t="n">
        <v>0.507989190971459</v>
      </c>
      <c r="F298" s="1" t="n">
        <v>1.26207899771747E-008</v>
      </c>
    </row>
    <row r="299" customFormat="false" ht="15.6" hidden="false" customHeight="false" outlineLevel="0" collapsed="false">
      <c r="A299" s="1" t="s">
        <v>190</v>
      </c>
      <c r="B299" s="1" t="s">
        <v>603</v>
      </c>
      <c r="C299" s="1" t="s">
        <v>604</v>
      </c>
      <c r="D299" s="1" t="n">
        <v>390429</v>
      </c>
      <c r="E299" s="2" t="n">
        <v>0.48166904515589</v>
      </c>
      <c r="F299" s="1" t="n">
        <v>8.69748602140789E-008</v>
      </c>
    </row>
    <row r="300" customFormat="false" ht="15.6" hidden="false" customHeight="false" outlineLevel="0" collapsed="false">
      <c r="A300" s="1" t="s">
        <v>190</v>
      </c>
      <c r="B300" s="1" t="s">
        <v>605</v>
      </c>
      <c r="C300" s="1" t="s">
        <v>606</v>
      </c>
      <c r="D300" s="1" t="n">
        <v>390431</v>
      </c>
      <c r="E300" s="2" t="n">
        <v>0.409450343073939</v>
      </c>
      <c r="F300" s="1" t="n">
        <v>8.11086578385814E-006</v>
      </c>
    </row>
    <row r="301" customFormat="false" ht="15.6" hidden="false" customHeight="false" outlineLevel="0" collapsed="false">
      <c r="A301" s="1" t="s">
        <v>190</v>
      </c>
      <c r="B301" s="1" t="s">
        <v>607</v>
      </c>
      <c r="C301" s="1" t="s">
        <v>608</v>
      </c>
      <c r="D301" s="1" t="n">
        <v>391104</v>
      </c>
      <c r="E301" s="2" t="n">
        <v>0.414032520209743</v>
      </c>
      <c r="F301" s="1" t="n">
        <v>6.26783801125353E-006</v>
      </c>
    </row>
    <row r="302" customFormat="false" ht="15.6" hidden="false" customHeight="false" outlineLevel="0" collapsed="false">
      <c r="A302" s="1" t="s">
        <v>190</v>
      </c>
      <c r="B302" s="1" t="s">
        <v>609</v>
      </c>
      <c r="C302" s="1" t="s">
        <v>610</v>
      </c>
      <c r="D302" s="1" t="n">
        <v>391714</v>
      </c>
      <c r="E302" s="2" t="n">
        <v>0.522105514120839</v>
      </c>
      <c r="F302" s="1" t="n">
        <v>4.18234640005276E-009</v>
      </c>
    </row>
    <row r="303" customFormat="false" ht="15.6" hidden="false" customHeight="false" outlineLevel="0" collapsed="false">
      <c r="A303" s="1" t="s">
        <v>190</v>
      </c>
      <c r="B303" s="1" t="s">
        <v>611</v>
      </c>
      <c r="C303" s="1" t="s">
        <v>612</v>
      </c>
      <c r="D303" s="1" t="n">
        <v>401089</v>
      </c>
      <c r="E303" s="2" t="n">
        <v>0.420052909515767</v>
      </c>
      <c r="F303" s="1" t="n">
        <v>4.44131337571579E-006</v>
      </c>
    </row>
    <row r="304" customFormat="false" ht="15.6" hidden="false" customHeight="false" outlineLevel="0" collapsed="false">
      <c r="A304" s="1" t="s">
        <v>190</v>
      </c>
      <c r="B304" s="1" t="s">
        <v>613</v>
      </c>
      <c r="C304" s="1" t="s">
        <v>614</v>
      </c>
      <c r="D304" s="1" t="n">
        <v>401720</v>
      </c>
      <c r="E304" s="2" t="n">
        <v>0.406522068222142</v>
      </c>
      <c r="F304" s="1" t="n">
        <v>9.54448492542077E-006</v>
      </c>
    </row>
    <row r="305" customFormat="false" ht="15.6" hidden="false" customHeight="false" outlineLevel="0" collapsed="false">
      <c r="A305" s="1" t="s">
        <v>190</v>
      </c>
      <c r="B305" s="1" t="s">
        <v>615</v>
      </c>
      <c r="C305" s="1" t="s">
        <v>616</v>
      </c>
      <c r="D305" s="1" t="n">
        <v>403282</v>
      </c>
      <c r="E305" s="2" t="n">
        <v>0.423192924950728</v>
      </c>
      <c r="F305" s="1" t="n">
        <v>3.70110917361561E-006</v>
      </c>
    </row>
    <row r="306" customFormat="false" ht="15.6" hidden="false" customHeight="false" outlineLevel="0" collapsed="false">
      <c r="A306" s="1" t="s">
        <v>190</v>
      </c>
      <c r="B306" s="1" t="s">
        <v>617</v>
      </c>
      <c r="C306" s="1" t="s">
        <v>618</v>
      </c>
      <c r="D306" s="1" t="n">
        <v>440051</v>
      </c>
      <c r="E306" s="2" t="n">
        <v>0.426326890920539</v>
      </c>
      <c r="F306" s="1" t="n">
        <v>3.07970517777728E-006</v>
      </c>
    </row>
    <row r="307" customFormat="false" ht="15.6" hidden="false" customHeight="false" outlineLevel="0" collapsed="false">
      <c r="A307" s="1" t="s">
        <v>190</v>
      </c>
      <c r="B307" s="1" t="s">
        <v>619</v>
      </c>
      <c r="C307" s="1" t="s">
        <v>620</v>
      </c>
      <c r="D307" s="1" t="n">
        <v>440822</v>
      </c>
      <c r="E307" s="2" t="n">
        <v>0.427111914978913</v>
      </c>
      <c r="F307" s="1" t="n">
        <v>2.94028240453264E-006</v>
      </c>
    </row>
    <row r="308" customFormat="false" ht="15.6" hidden="false" customHeight="false" outlineLevel="0" collapsed="false">
      <c r="A308" s="1" t="s">
        <v>190</v>
      </c>
      <c r="B308" s="1" t="s">
        <v>621</v>
      </c>
      <c r="C308" s="1" t="s">
        <v>622</v>
      </c>
      <c r="D308" s="1" t="n">
        <v>441519</v>
      </c>
      <c r="E308" s="2" t="n">
        <v>0.418984555964513</v>
      </c>
      <c r="F308" s="1" t="n">
        <v>4.72357331293941E-006</v>
      </c>
    </row>
    <row r="309" customFormat="false" ht="15.6" hidden="false" customHeight="false" outlineLevel="0" collapsed="false">
      <c r="A309" s="1" t="s">
        <v>190</v>
      </c>
      <c r="B309" s="1" t="s">
        <v>623</v>
      </c>
      <c r="C309" s="1" t="s">
        <v>624</v>
      </c>
      <c r="D309" s="1" t="n">
        <v>441670</v>
      </c>
      <c r="E309" s="2" t="n">
        <v>0.552825281657328</v>
      </c>
      <c r="F309" s="1" t="n">
        <v>3.15029577283386E-010</v>
      </c>
    </row>
    <row r="310" customFormat="false" ht="15.6" hidden="false" customHeight="false" outlineLevel="0" collapsed="false">
      <c r="A310" s="1" t="s">
        <v>190</v>
      </c>
      <c r="B310" s="1" t="s">
        <v>625</v>
      </c>
      <c r="C310" s="1" t="s">
        <v>626</v>
      </c>
      <c r="D310" s="1" t="n">
        <v>442444</v>
      </c>
      <c r="E310" s="2" t="n">
        <v>0.406105791827944</v>
      </c>
      <c r="F310" s="1" t="n">
        <v>9.76668327078519E-006</v>
      </c>
    </row>
    <row r="311" customFormat="false" ht="15.6" hidden="false" customHeight="false" outlineLevel="0" collapsed="false">
      <c r="A311" s="1" t="s">
        <v>190</v>
      </c>
      <c r="B311" s="1" t="s">
        <v>627</v>
      </c>
      <c r="C311" s="1" t="s">
        <v>628</v>
      </c>
      <c r="D311" s="1" t="n">
        <v>503582</v>
      </c>
      <c r="E311" s="2" t="n">
        <v>0.475988806780666</v>
      </c>
      <c r="F311" s="1" t="n">
        <v>1.29195700333965E-007</v>
      </c>
    </row>
    <row r="312" customFormat="false" ht="15.6" hidden="false" customHeight="false" outlineLevel="0" collapsed="false">
      <c r="A312" s="1" t="s">
        <v>190</v>
      </c>
      <c r="B312" s="1" t="s">
        <v>629</v>
      </c>
      <c r="C312" s="1" t="s">
        <v>630</v>
      </c>
      <c r="D312" s="1" t="n">
        <v>645922</v>
      </c>
      <c r="E312" s="2" t="n">
        <v>0.43946987421894</v>
      </c>
      <c r="F312" s="1" t="n">
        <v>1.39613895303843E-006</v>
      </c>
    </row>
    <row r="313" customFormat="false" ht="15.6" hidden="false" customHeight="false" outlineLevel="0" collapsed="false">
      <c r="A313" s="1" t="s">
        <v>190</v>
      </c>
      <c r="B313" s="1" t="s">
        <v>631</v>
      </c>
      <c r="C313" s="1" t="s">
        <v>632</v>
      </c>
      <c r="D313" s="1" t="n">
        <v>646864</v>
      </c>
      <c r="E313" s="2" t="n">
        <v>0.502258841186892</v>
      </c>
      <c r="F313" s="1" t="n">
        <v>1.94834341123154E-008</v>
      </c>
    </row>
    <row r="314" customFormat="false" ht="15.6" hidden="false" customHeight="false" outlineLevel="0" collapsed="false">
      <c r="A314" s="1" t="s">
        <v>190</v>
      </c>
      <c r="B314" s="1" t="s">
        <v>633</v>
      </c>
      <c r="C314" s="1" t="s">
        <v>634</v>
      </c>
      <c r="D314" s="1" t="n">
        <v>728819</v>
      </c>
      <c r="E314" s="2" t="n">
        <v>0.422554284483805</v>
      </c>
      <c r="F314" s="1" t="n">
        <v>3.84149657475344E-006</v>
      </c>
    </row>
    <row r="315" customFormat="false" ht="15.6" hidden="false" customHeight="false" outlineLevel="0" collapsed="false">
      <c r="A315" s="1" t="s">
        <v>190</v>
      </c>
      <c r="B315" s="1" t="s">
        <v>635</v>
      </c>
      <c r="C315" s="1" t="s">
        <v>636</v>
      </c>
      <c r="D315" s="1" t="n">
        <v>729627</v>
      </c>
      <c r="E315" s="2" t="n">
        <v>0.484363248397029</v>
      </c>
      <c r="F315" s="1" t="n">
        <v>7.190956248884E-008</v>
      </c>
    </row>
    <row r="316" customFormat="false" ht="15.6" hidden="false" customHeight="false" outlineLevel="0" collapsed="false">
      <c r="A316" s="1" t="s">
        <v>190</v>
      </c>
      <c r="B316" s="1" t="s">
        <v>637</v>
      </c>
      <c r="C316" s="1" t="s">
        <v>638</v>
      </c>
      <c r="D316" s="1" t="n">
        <v>100129669</v>
      </c>
      <c r="E316" s="2" t="n">
        <v>0.452600223498888</v>
      </c>
      <c r="F316" s="1" t="n">
        <v>6.12373748246783E-007</v>
      </c>
    </row>
    <row r="317" customFormat="false" ht="15.6" hidden="false" customHeight="false" outlineLevel="0" collapsed="false">
      <c r="A317" s="1" t="s">
        <v>190</v>
      </c>
      <c r="B317" s="1" t="s">
        <v>639</v>
      </c>
      <c r="C317" s="1" t="s">
        <v>640</v>
      </c>
      <c r="D317" s="1" t="n">
        <v>100133267</v>
      </c>
      <c r="E317" s="2" t="n">
        <v>0.511405522261749</v>
      </c>
      <c r="F317" s="1" t="n">
        <v>9.70499504443312E-009</v>
      </c>
    </row>
    <row r="318" customFormat="false" ht="15.6" hidden="false" customHeight="false" outlineLevel="0" collapsed="false">
      <c r="A318" s="1" t="s">
        <v>190</v>
      </c>
      <c r="B318" s="1" t="s">
        <v>641</v>
      </c>
      <c r="C318" s="1" t="s">
        <v>642</v>
      </c>
      <c r="D318" s="1" t="n">
        <v>100169851</v>
      </c>
      <c r="E318" s="2" t="n">
        <v>0.602075843215916</v>
      </c>
      <c r="F318" s="1" t="n">
        <v>2.75607679485142E-012</v>
      </c>
    </row>
    <row r="319" customFormat="false" ht="15.6" hidden="false" customHeight="false" outlineLevel="0" collapsed="false">
      <c r="A319" s="1" t="s">
        <v>190</v>
      </c>
      <c r="B319" s="1" t="s">
        <v>643</v>
      </c>
      <c r="C319" s="1" t="s">
        <v>644</v>
      </c>
      <c r="D319" s="1" t="n">
        <v>100287226</v>
      </c>
      <c r="E319" s="2" t="n">
        <v>0.489720986444107</v>
      </c>
      <c r="F319" s="1" t="n">
        <v>4.90215460731228E-008</v>
      </c>
    </row>
    <row r="320" customFormat="false" ht="15.6" hidden="false" customHeight="false" outlineLevel="0" collapsed="false">
      <c r="A320" s="1" t="s">
        <v>190</v>
      </c>
      <c r="B320" s="1" t="s">
        <v>645</v>
      </c>
      <c r="C320" s="1" t="s">
        <v>646</v>
      </c>
      <c r="D320" s="1" t="n">
        <v>100419780</v>
      </c>
      <c r="E320" s="2" t="n">
        <v>0.539793327775506</v>
      </c>
      <c r="F320" s="1" t="n">
        <v>9.74065045272185E-010</v>
      </c>
    </row>
    <row r="321" customFormat="false" ht="15.6" hidden="false" customHeight="false" outlineLevel="0" collapsed="false">
      <c r="A321" s="1" t="s">
        <v>190</v>
      </c>
      <c r="B321" s="1" t="s">
        <v>647</v>
      </c>
      <c r="C321" s="1" t="s">
        <v>648</v>
      </c>
      <c r="D321" s="1" t="n">
        <v>100505591</v>
      </c>
      <c r="E321" s="2" t="n">
        <v>0.517914495904758</v>
      </c>
      <c r="F321" s="1" t="n">
        <v>5.83601771842277E-009</v>
      </c>
    </row>
    <row r="322" customFormat="false" ht="15.6" hidden="false" customHeight="false" outlineLevel="0" collapsed="false">
      <c r="A322" s="1" t="s">
        <v>190</v>
      </c>
      <c r="B322" s="1" t="s">
        <v>649</v>
      </c>
      <c r="C322" s="1" t="s">
        <v>650</v>
      </c>
      <c r="D322" s="1" t="e">
        <f aca="false">NA()</f>
        <v>#N/A</v>
      </c>
      <c r="E322" s="2" t="n">
        <v>0.45123054665963</v>
      </c>
      <c r="F322" s="1" t="n">
        <v>6.68427014138456E-007</v>
      </c>
    </row>
    <row r="323" customFormat="false" ht="15.6" hidden="false" customHeight="false" outlineLevel="0" collapsed="false">
      <c r="A323" s="1" t="s">
        <v>190</v>
      </c>
      <c r="B323" s="1" t="s">
        <v>651</v>
      </c>
      <c r="C323" s="1" t="s">
        <v>652</v>
      </c>
      <c r="D323" s="1" t="e">
        <f aca="false">NA()</f>
        <v>#N/A</v>
      </c>
      <c r="E323" s="2" t="n">
        <v>0.459004793181223</v>
      </c>
      <c r="F323" s="1" t="n">
        <v>4.04519273714869E-007</v>
      </c>
    </row>
    <row r="324" customFormat="false" ht="15.6" hidden="false" customHeight="false" outlineLevel="0" collapsed="false">
      <c r="A324" s="1" t="s">
        <v>190</v>
      </c>
      <c r="B324" s="1" t="s">
        <v>653</v>
      </c>
      <c r="C324" s="1" t="s">
        <v>654</v>
      </c>
      <c r="D324" s="1" t="e">
        <f aca="false">NA()</f>
        <v>#N/A</v>
      </c>
      <c r="E324" s="2" t="n">
        <v>0.437112216441935</v>
      </c>
      <c r="F324" s="1" t="n">
        <v>1.61296769206366E-006</v>
      </c>
    </row>
    <row r="325" customFormat="false" ht="15.6" hidden="false" customHeight="false" outlineLevel="0" collapsed="false">
      <c r="A325" s="1" t="s">
        <v>190</v>
      </c>
      <c r="B325" s="1" t="s">
        <v>655</v>
      </c>
      <c r="C325" s="1" t="s">
        <v>656</v>
      </c>
      <c r="D325" s="1" t="e">
        <f aca="false">NA()</f>
        <v>#N/A</v>
      </c>
      <c r="E325" s="2" t="n">
        <v>0.460106469268318</v>
      </c>
      <c r="F325" s="1" t="n">
        <v>3.7635003301734E-007</v>
      </c>
    </row>
    <row r="326" customFormat="false" ht="15.6" hidden="false" customHeight="false" outlineLevel="0" collapsed="false">
      <c r="A326" s="1" t="s">
        <v>657</v>
      </c>
      <c r="B326" s="1" t="s">
        <v>658</v>
      </c>
      <c r="C326" s="1" t="s">
        <v>659</v>
      </c>
      <c r="D326" s="1" t="n">
        <v>1299</v>
      </c>
      <c r="E326" s="2" t="n">
        <v>0.472528284833302</v>
      </c>
      <c r="F326" s="1" t="n">
        <v>1.63844193124471E-007</v>
      </c>
    </row>
    <row r="327" customFormat="false" ht="15.6" hidden="false" customHeight="false" outlineLevel="0" collapsed="false">
      <c r="A327" s="1" t="s">
        <v>657</v>
      </c>
      <c r="B327" s="1" t="s">
        <v>660</v>
      </c>
      <c r="C327" s="1" t="s">
        <v>661</v>
      </c>
      <c r="D327" s="1" t="n">
        <v>3219</v>
      </c>
      <c r="E327" s="2" t="n">
        <v>0.46128303419949</v>
      </c>
      <c r="F327" s="1" t="n">
        <v>3.48331127852788E-007</v>
      </c>
    </row>
    <row r="328" customFormat="false" ht="15.6" hidden="false" customHeight="false" outlineLevel="0" collapsed="false">
      <c r="A328" s="1" t="s">
        <v>657</v>
      </c>
      <c r="B328" s="1" t="s">
        <v>662</v>
      </c>
      <c r="C328" s="1" t="s">
        <v>663</v>
      </c>
      <c r="D328" s="1" t="n">
        <v>5688</v>
      </c>
      <c r="E328" s="2" t="n">
        <v>0.430507418789942</v>
      </c>
      <c r="F328" s="1" t="n">
        <v>2.403144628204E-006</v>
      </c>
    </row>
    <row r="329" customFormat="false" ht="15.6" hidden="false" customHeight="false" outlineLevel="0" collapsed="false">
      <c r="A329" s="1" t="s">
        <v>657</v>
      </c>
      <c r="B329" s="1" t="s">
        <v>664</v>
      </c>
      <c r="C329" s="1" t="s">
        <v>665</v>
      </c>
      <c r="D329" s="1" t="n">
        <v>5827</v>
      </c>
      <c r="E329" s="2" t="n">
        <v>0.442156928832449</v>
      </c>
      <c r="F329" s="1" t="n">
        <v>1.18275777493569E-006</v>
      </c>
    </row>
    <row r="330" customFormat="false" ht="15.6" hidden="false" customHeight="false" outlineLevel="0" collapsed="false">
      <c r="A330" s="1" t="s">
        <v>657</v>
      </c>
      <c r="B330" s="1" t="s">
        <v>666</v>
      </c>
      <c r="C330" s="1" t="s">
        <v>667</v>
      </c>
      <c r="D330" s="1" t="n">
        <v>6119</v>
      </c>
      <c r="E330" s="2" t="n">
        <v>0.400560299899041</v>
      </c>
      <c r="F330" s="1" t="n">
        <v>1.32319533658347E-005</v>
      </c>
    </row>
    <row r="331" customFormat="false" ht="15.6" hidden="false" customHeight="false" outlineLevel="0" collapsed="false">
      <c r="A331" s="1" t="s">
        <v>657</v>
      </c>
      <c r="B331" s="1" t="s">
        <v>668</v>
      </c>
      <c r="C331" s="1" t="s">
        <v>669</v>
      </c>
      <c r="D331" s="1" t="n">
        <v>8891</v>
      </c>
      <c r="E331" s="2" t="n">
        <v>0.410753845349817</v>
      </c>
      <c r="F331" s="1" t="n">
        <v>7.54028705728759E-006</v>
      </c>
    </row>
    <row r="332" customFormat="false" ht="15.6" hidden="false" customHeight="false" outlineLevel="0" collapsed="false">
      <c r="A332" s="1" t="s">
        <v>657</v>
      </c>
      <c r="B332" s="1" t="s">
        <v>670</v>
      </c>
      <c r="C332" s="1" t="s">
        <v>671</v>
      </c>
      <c r="D332" s="1" t="n">
        <v>10318</v>
      </c>
      <c r="E332" s="2" t="n">
        <v>0.421542465292485</v>
      </c>
      <c r="F332" s="1" t="n">
        <v>4.07426609440541E-006</v>
      </c>
    </row>
    <row r="333" customFormat="false" ht="15.6" hidden="false" customHeight="false" outlineLevel="0" collapsed="false">
      <c r="A333" s="1" t="s">
        <v>657</v>
      </c>
      <c r="B333" s="1" t="s">
        <v>672</v>
      </c>
      <c r="C333" s="1" t="s">
        <v>673</v>
      </c>
      <c r="D333" s="1" t="n">
        <v>10428</v>
      </c>
      <c r="E333" s="2" t="n">
        <v>0.401776047711041</v>
      </c>
      <c r="F333" s="1" t="n">
        <v>1.23854944364781E-005</v>
      </c>
    </row>
    <row r="334" customFormat="false" ht="15.6" hidden="false" customHeight="false" outlineLevel="0" collapsed="false">
      <c r="A334" s="1" t="s">
        <v>657</v>
      </c>
      <c r="B334" s="1" t="s">
        <v>674</v>
      </c>
      <c r="C334" s="1" t="s">
        <v>675</v>
      </c>
      <c r="D334" s="1" t="n">
        <v>10882</v>
      </c>
      <c r="E334" s="2" t="n">
        <v>0.407945781043478</v>
      </c>
      <c r="F334" s="1" t="n">
        <v>8.82000108044246E-006</v>
      </c>
    </row>
    <row r="335" customFormat="false" ht="15.6" hidden="false" customHeight="false" outlineLevel="0" collapsed="false">
      <c r="A335" s="1" t="s">
        <v>657</v>
      </c>
      <c r="B335" s="1" t="s">
        <v>676</v>
      </c>
      <c r="C335" s="1" t="s">
        <v>677</v>
      </c>
      <c r="D335" s="1" t="n">
        <v>25911</v>
      </c>
      <c r="E335" s="2" t="n">
        <v>0.41066064143346</v>
      </c>
      <c r="F335" s="1" t="n">
        <v>7.57979457698407E-006</v>
      </c>
    </row>
    <row r="336" customFormat="false" ht="15.6" hidden="false" customHeight="false" outlineLevel="0" collapsed="false">
      <c r="A336" s="1" t="s">
        <v>657</v>
      </c>
      <c r="B336" s="1" t="s">
        <v>678</v>
      </c>
      <c r="C336" s="1" t="s">
        <v>679</v>
      </c>
      <c r="D336" s="1" t="n">
        <v>50515</v>
      </c>
      <c r="E336" s="2" t="n">
        <v>0.430801813742951</v>
      </c>
      <c r="F336" s="1" t="n">
        <v>2.36123540185855E-006</v>
      </c>
    </row>
    <row r="337" customFormat="false" ht="15.6" hidden="false" customHeight="false" outlineLevel="0" collapsed="false">
      <c r="A337" s="1" t="s">
        <v>657</v>
      </c>
      <c r="B337" s="1" t="s">
        <v>680</v>
      </c>
      <c r="C337" s="1" t="s">
        <v>681</v>
      </c>
      <c r="D337" s="1" t="n">
        <v>50651</v>
      </c>
      <c r="E337" s="2" t="n">
        <v>0.402492310858523</v>
      </c>
      <c r="F337" s="1" t="n">
        <v>1.19109309483079E-005</v>
      </c>
    </row>
    <row r="338" customFormat="false" ht="15.6" hidden="false" customHeight="false" outlineLevel="0" collapsed="false">
      <c r="A338" s="1" t="s">
        <v>657</v>
      </c>
      <c r="B338" s="1" t="s">
        <v>682</v>
      </c>
      <c r="C338" s="1" t="s">
        <v>683</v>
      </c>
      <c r="D338" s="1" t="n">
        <v>51371</v>
      </c>
      <c r="E338" s="2" t="n">
        <v>0.4271640057652</v>
      </c>
      <c r="F338" s="1" t="n">
        <v>2.93124540096304E-006</v>
      </c>
    </row>
    <row r="339" customFormat="false" ht="15.6" hidden="false" customHeight="false" outlineLevel="0" collapsed="false">
      <c r="A339" s="1" t="s">
        <v>657</v>
      </c>
      <c r="B339" s="1" t="s">
        <v>684</v>
      </c>
      <c r="C339" s="1" t="s">
        <v>685</v>
      </c>
      <c r="D339" s="1" t="n">
        <v>51659</v>
      </c>
      <c r="E339" s="2" t="n">
        <v>0.429704185598155</v>
      </c>
      <c r="F339" s="1" t="n">
        <v>2.52110129585362E-006</v>
      </c>
    </row>
    <row r="340" customFormat="false" ht="15.6" hidden="false" customHeight="false" outlineLevel="0" collapsed="false">
      <c r="A340" s="1" t="s">
        <v>657</v>
      </c>
      <c r="B340" s="1" t="s">
        <v>686</v>
      </c>
      <c r="C340" s="1" t="s">
        <v>687</v>
      </c>
      <c r="D340" s="1" t="n">
        <v>54908</v>
      </c>
      <c r="E340" s="2" t="n">
        <v>0.407775446689644</v>
      </c>
      <c r="F340" s="1" t="n">
        <v>8.90386668474757E-006</v>
      </c>
    </row>
    <row r="341" customFormat="false" ht="15.6" hidden="false" customHeight="false" outlineLevel="0" collapsed="false">
      <c r="A341" s="1" t="s">
        <v>657</v>
      </c>
      <c r="B341" s="1" t="s">
        <v>688</v>
      </c>
      <c r="C341" s="1" t="s">
        <v>689</v>
      </c>
      <c r="D341" s="1" t="n">
        <v>89870</v>
      </c>
      <c r="E341" s="2" t="n">
        <v>0.446190815444106</v>
      </c>
      <c r="F341" s="1" t="n">
        <v>9.19591255994254E-007</v>
      </c>
    </row>
    <row r="342" customFormat="false" ht="15.6" hidden="false" customHeight="false" outlineLevel="0" collapsed="false">
      <c r="A342" s="1" t="s">
        <v>657</v>
      </c>
      <c r="B342" s="1" t="s">
        <v>690</v>
      </c>
      <c r="C342" s="1" t="s">
        <v>691</v>
      </c>
      <c r="D342" s="1" t="n">
        <v>91283</v>
      </c>
      <c r="E342" s="2" t="n">
        <v>0.417105495005992</v>
      </c>
      <c r="F342" s="1" t="n">
        <v>5.26156084326344E-006</v>
      </c>
    </row>
    <row r="343" customFormat="false" ht="15.6" hidden="false" customHeight="false" outlineLevel="0" collapsed="false">
      <c r="A343" s="1" t="s">
        <v>657</v>
      </c>
      <c r="B343" s="1" t="s">
        <v>692</v>
      </c>
      <c r="C343" s="1" t="s">
        <v>693</v>
      </c>
      <c r="D343" s="1" t="n">
        <v>124044</v>
      </c>
      <c r="E343" s="2" t="n">
        <v>0.414710579576812</v>
      </c>
      <c r="F343" s="1" t="n">
        <v>6.03131081420837E-006</v>
      </c>
    </row>
    <row r="344" customFormat="false" ht="15.6" hidden="false" customHeight="false" outlineLevel="0" collapsed="false">
      <c r="A344" s="1" t="s">
        <v>657</v>
      </c>
      <c r="B344" s="1" t="s">
        <v>694</v>
      </c>
      <c r="C344" s="1" t="s">
        <v>695</v>
      </c>
      <c r="D344" s="1" t="n">
        <v>140902</v>
      </c>
      <c r="E344" s="2" t="n">
        <v>0.446738783370932</v>
      </c>
      <c r="F344" s="1" t="n">
        <v>8.8846175306734E-007</v>
      </c>
    </row>
    <row r="345" customFormat="false" ht="15.6" hidden="false" customHeight="false" outlineLevel="0" collapsed="false">
      <c r="A345" s="1" t="s">
        <v>657</v>
      </c>
      <c r="B345" s="1" t="s">
        <v>696</v>
      </c>
      <c r="C345" s="1" t="s">
        <v>697</v>
      </c>
      <c r="D345" s="1" t="n">
        <v>340075</v>
      </c>
      <c r="E345" s="2" t="n">
        <v>0.442862858863828</v>
      </c>
      <c r="F345" s="1" t="n">
        <v>1.13205958072202E-006</v>
      </c>
    </row>
    <row r="346" customFormat="false" ht="15.6" hidden="false" customHeight="false" outlineLevel="0" collapsed="false">
      <c r="A346" s="1" t="s">
        <v>657</v>
      </c>
      <c r="B346" s="1" t="s">
        <v>698</v>
      </c>
      <c r="C346" s="1" t="s">
        <v>699</v>
      </c>
      <c r="D346" s="1" t="n">
        <v>343637</v>
      </c>
      <c r="E346" s="2" t="n">
        <v>0.479122414769787</v>
      </c>
      <c r="F346" s="1" t="n">
        <v>1.03950437816486E-007</v>
      </c>
    </row>
    <row r="347" customFormat="false" ht="15.6" hidden="false" customHeight="false" outlineLevel="0" collapsed="false">
      <c r="A347" s="1" t="s">
        <v>657</v>
      </c>
      <c r="B347" s="1" t="s">
        <v>700</v>
      </c>
      <c r="C347" s="1" t="s">
        <v>701</v>
      </c>
      <c r="D347" s="1" t="n">
        <v>348180</v>
      </c>
      <c r="E347" s="2" t="n">
        <v>0.436014911462139</v>
      </c>
      <c r="F347" s="1" t="n">
        <v>1.72443201928065E-006</v>
      </c>
    </row>
    <row r="348" customFormat="false" ht="15.6" hidden="false" customHeight="false" outlineLevel="0" collapsed="false">
      <c r="A348" s="1" t="s">
        <v>657</v>
      </c>
      <c r="B348" s="1" t="s">
        <v>702</v>
      </c>
      <c r="C348" s="1" t="s">
        <v>703</v>
      </c>
      <c r="D348" s="1" t="n">
        <v>100507003</v>
      </c>
      <c r="E348" s="2" t="n">
        <v>0.409231159572581</v>
      </c>
      <c r="F348" s="1" t="n">
        <v>8.2107171090579E-006</v>
      </c>
    </row>
    <row r="349" customFormat="false" ht="15.6" hidden="false" customHeight="false" outlineLevel="0" collapsed="false">
      <c r="A349" s="1" t="s">
        <v>657</v>
      </c>
      <c r="B349" s="1" t="s">
        <v>704</v>
      </c>
      <c r="C349" s="1" t="s">
        <v>705</v>
      </c>
      <c r="D349" s="1" t="n">
        <v>110806277</v>
      </c>
      <c r="E349" s="2" t="n">
        <v>0.450726607377835</v>
      </c>
      <c r="F349" s="1" t="n">
        <v>6.90251396880792E-007</v>
      </c>
    </row>
    <row r="350" customFormat="false" ht="15.6" hidden="false" customHeight="false" outlineLevel="0" collapsed="false">
      <c r="A350" s="1" t="s">
        <v>706</v>
      </c>
      <c r="B350" s="1" t="s">
        <v>707</v>
      </c>
      <c r="C350" s="1" t="s">
        <v>708</v>
      </c>
      <c r="D350" s="1" t="n">
        <v>108</v>
      </c>
      <c r="E350" s="2" t="n">
        <v>0.482825834333379</v>
      </c>
      <c r="F350" s="1" t="n">
        <v>8.01700805077789E-008</v>
      </c>
    </row>
    <row r="351" customFormat="false" ht="15.6" hidden="false" customHeight="false" outlineLevel="0" collapsed="false">
      <c r="A351" s="1" t="s">
        <v>706</v>
      </c>
      <c r="B351" s="1" t="s">
        <v>709</v>
      </c>
      <c r="C351" s="1" t="s">
        <v>710</v>
      </c>
      <c r="D351" s="1" t="n">
        <v>249</v>
      </c>
      <c r="E351" s="2" t="n">
        <v>0.475404175147294</v>
      </c>
      <c r="F351" s="1" t="n">
        <v>1.34511697438436E-007</v>
      </c>
    </row>
    <row r="352" customFormat="false" ht="15.6" hidden="false" customHeight="false" outlineLevel="0" collapsed="false">
      <c r="A352" s="1" t="s">
        <v>706</v>
      </c>
      <c r="B352" s="1" t="s">
        <v>711</v>
      </c>
      <c r="C352" s="1" t="s">
        <v>712</v>
      </c>
      <c r="D352" s="1" t="n">
        <v>770</v>
      </c>
      <c r="E352" s="2" t="n">
        <v>0.433466446715005</v>
      </c>
      <c r="F352" s="1" t="n">
        <v>2.0121260993882E-006</v>
      </c>
    </row>
    <row r="353" customFormat="false" ht="15.6" hidden="false" customHeight="false" outlineLevel="0" collapsed="false">
      <c r="A353" s="1" t="s">
        <v>706</v>
      </c>
      <c r="B353" s="1" t="s">
        <v>713</v>
      </c>
      <c r="C353" s="1" t="s">
        <v>714</v>
      </c>
      <c r="D353" s="1" t="n">
        <v>776</v>
      </c>
      <c r="E353" s="2" t="n">
        <v>0.414664176988167</v>
      </c>
      <c r="F353" s="1" t="n">
        <v>6.04722510346475E-006</v>
      </c>
    </row>
    <row r="354" customFormat="false" ht="15.6" hidden="false" customHeight="false" outlineLevel="0" collapsed="false">
      <c r="A354" s="1" t="s">
        <v>706</v>
      </c>
      <c r="B354" s="1" t="s">
        <v>715</v>
      </c>
      <c r="C354" s="1" t="s">
        <v>716</v>
      </c>
      <c r="D354" s="1" t="n">
        <v>861</v>
      </c>
      <c r="E354" s="2" t="n">
        <v>0.415929524463486</v>
      </c>
      <c r="F354" s="1" t="n">
        <v>5.62714284343072E-006</v>
      </c>
    </row>
    <row r="355" customFormat="false" ht="15.6" hidden="false" customHeight="false" outlineLevel="0" collapsed="false">
      <c r="A355" s="1" t="s">
        <v>706</v>
      </c>
      <c r="B355" s="1" t="s">
        <v>717</v>
      </c>
      <c r="C355" s="1" t="s">
        <v>718</v>
      </c>
      <c r="D355" s="1" t="n">
        <v>1004</v>
      </c>
      <c r="E355" s="2" t="n">
        <v>0.441170655127614</v>
      </c>
      <c r="F355" s="1" t="n">
        <v>1.25720702392179E-006</v>
      </c>
    </row>
    <row r="356" customFormat="false" ht="15.6" hidden="false" customHeight="false" outlineLevel="0" collapsed="false">
      <c r="A356" s="1" t="s">
        <v>706</v>
      </c>
      <c r="B356" s="1" t="s">
        <v>719</v>
      </c>
      <c r="C356" s="1" t="s">
        <v>720</v>
      </c>
      <c r="D356" s="1" t="n">
        <v>1809</v>
      </c>
      <c r="E356" s="2" t="n">
        <v>0.416918949884347</v>
      </c>
      <c r="F356" s="1" t="n">
        <v>5.31801693603368E-006</v>
      </c>
    </row>
    <row r="357" customFormat="false" ht="15.6" hidden="false" customHeight="false" outlineLevel="0" collapsed="false">
      <c r="A357" s="1" t="s">
        <v>706</v>
      </c>
      <c r="B357" s="1" t="s">
        <v>721</v>
      </c>
      <c r="C357" s="1" t="s">
        <v>722</v>
      </c>
      <c r="D357" s="1" t="n">
        <v>2169</v>
      </c>
      <c r="E357" s="2" t="n">
        <v>0.435282751454509</v>
      </c>
      <c r="F357" s="1" t="n">
        <v>1.80282330078487E-006</v>
      </c>
    </row>
    <row r="358" customFormat="false" ht="15.6" hidden="false" customHeight="false" outlineLevel="0" collapsed="false">
      <c r="A358" s="1" t="s">
        <v>706</v>
      </c>
      <c r="B358" s="1" t="s">
        <v>723</v>
      </c>
      <c r="C358" s="1" t="s">
        <v>724</v>
      </c>
      <c r="D358" s="1" t="n">
        <v>2297</v>
      </c>
      <c r="E358" s="2" t="n">
        <v>0.430841167026806</v>
      </c>
      <c r="F358" s="1" t="n">
        <v>2.35568589300667E-006</v>
      </c>
    </row>
    <row r="359" customFormat="false" ht="15.6" hidden="false" customHeight="false" outlineLevel="0" collapsed="false">
      <c r="A359" s="1" t="s">
        <v>706</v>
      </c>
      <c r="B359" s="1" t="s">
        <v>725</v>
      </c>
      <c r="C359" s="1" t="s">
        <v>726</v>
      </c>
      <c r="D359" s="1" t="n">
        <v>2781</v>
      </c>
      <c r="E359" s="2" t="n">
        <v>0.441724143537289</v>
      </c>
      <c r="F359" s="1" t="n">
        <v>1.21489657006874E-006</v>
      </c>
    </row>
    <row r="360" customFormat="false" ht="15.6" hidden="false" customHeight="false" outlineLevel="0" collapsed="false">
      <c r="A360" s="1" t="s">
        <v>706</v>
      </c>
      <c r="B360" s="1" t="s">
        <v>727</v>
      </c>
      <c r="C360" s="1" t="s">
        <v>728</v>
      </c>
      <c r="D360" s="1" t="n">
        <v>3381</v>
      </c>
      <c r="E360" s="2" t="n">
        <v>0.416446267801953</v>
      </c>
      <c r="F360" s="1" t="n">
        <v>5.46364094190779E-006</v>
      </c>
    </row>
    <row r="361" customFormat="false" ht="15.6" hidden="false" customHeight="false" outlineLevel="0" collapsed="false">
      <c r="A361" s="1" t="s">
        <v>706</v>
      </c>
      <c r="B361" s="1" t="s">
        <v>729</v>
      </c>
      <c r="C361" s="1" t="s">
        <v>730</v>
      </c>
      <c r="D361" s="1" t="n">
        <v>3479</v>
      </c>
      <c r="E361" s="2" t="n">
        <v>0.446417157728043</v>
      </c>
      <c r="F361" s="1" t="n">
        <v>9.0660949925966E-007</v>
      </c>
    </row>
    <row r="362" customFormat="false" ht="15.6" hidden="false" customHeight="false" outlineLevel="0" collapsed="false">
      <c r="A362" s="1" t="s">
        <v>706</v>
      </c>
      <c r="B362" s="1" t="s">
        <v>731</v>
      </c>
      <c r="C362" s="1" t="s">
        <v>732</v>
      </c>
      <c r="D362" s="1" t="n">
        <v>4739</v>
      </c>
      <c r="E362" s="2" t="n">
        <v>0.463403997717965</v>
      </c>
      <c r="F362" s="1" t="n">
        <v>3.02764158433045E-007</v>
      </c>
    </row>
    <row r="363" customFormat="false" ht="15.6" hidden="false" customHeight="false" outlineLevel="0" collapsed="false">
      <c r="A363" s="1" t="s">
        <v>706</v>
      </c>
      <c r="B363" s="1" t="s">
        <v>733</v>
      </c>
      <c r="C363" s="1" t="s">
        <v>734</v>
      </c>
      <c r="D363" s="1" t="n">
        <v>4762</v>
      </c>
      <c r="E363" s="2" t="n">
        <v>0.431660849892732</v>
      </c>
      <c r="F363" s="1" t="n">
        <v>2.24286496823123E-006</v>
      </c>
    </row>
    <row r="364" customFormat="false" ht="15.6" hidden="false" customHeight="false" outlineLevel="0" collapsed="false">
      <c r="A364" s="1" t="s">
        <v>706</v>
      </c>
      <c r="B364" s="1" t="s">
        <v>735</v>
      </c>
      <c r="C364" s="1" t="s">
        <v>736</v>
      </c>
      <c r="D364" s="1" t="n">
        <v>5071</v>
      </c>
      <c r="E364" s="2" t="n">
        <v>0.40494344556424</v>
      </c>
      <c r="F364" s="1" t="n">
        <v>1.04131914746633E-005</v>
      </c>
    </row>
    <row r="365" customFormat="false" ht="15.6" hidden="false" customHeight="false" outlineLevel="0" collapsed="false">
      <c r="A365" s="1" t="s">
        <v>706</v>
      </c>
      <c r="B365" s="1" t="s">
        <v>737</v>
      </c>
      <c r="C365" s="1" t="s">
        <v>738</v>
      </c>
      <c r="D365" s="1" t="n">
        <v>5264</v>
      </c>
      <c r="E365" s="2" t="n">
        <v>0.416333762728393</v>
      </c>
      <c r="F365" s="1" t="n">
        <v>5.49885190979529E-006</v>
      </c>
    </row>
    <row r="366" customFormat="false" ht="15.6" hidden="false" customHeight="false" outlineLevel="0" collapsed="false">
      <c r="A366" s="1" t="s">
        <v>706</v>
      </c>
      <c r="B366" s="1" t="s">
        <v>739</v>
      </c>
      <c r="C366" s="1" t="s">
        <v>740</v>
      </c>
      <c r="D366" s="1" t="n">
        <v>6767</v>
      </c>
      <c r="E366" s="2" t="n">
        <v>0.411998764981604</v>
      </c>
      <c r="F366" s="1" t="n">
        <v>7.030859670647E-006</v>
      </c>
    </row>
    <row r="367" customFormat="false" ht="15.6" hidden="false" customHeight="false" outlineLevel="0" collapsed="false">
      <c r="A367" s="1" t="s">
        <v>706</v>
      </c>
      <c r="B367" s="1" t="s">
        <v>741</v>
      </c>
      <c r="C367" s="1" t="s">
        <v>742</v>
      </c>
      <c r="D367" s="1" t="n">
        <v>6857</v>
      </c>
      <c r="E367" s="2" t="n">
        <v>0.418556088001838</v>
      </c>
      <c r="F367" s="1" t="n">
        <v>4.84146636111829E-006</v>
      </c>
    </row>
    <row r="368" customFormat="false" ht="15.6" hidden="false" customHeight="false" outlineLevel="0" collapsed="false">
      <c r="A368" s="1" t="s">
        <v>706</v>
      </c>
      <c r="B368" s="1" t="s">
        <v>743</v>
      </c>
      <c r="C368" s="1" t="s">
        <v>744</v>
      </c>
      <c r="D368" s="1" t="n">
        <v>7021</v>
      </c>
      <c r="E368" s="2" t="n">
        <v>0.427004735981595</v>
      </c>
      <c r="F368" s="1" t="n">
        <v>2.95895939273355E-006</v>
      </c>
    </row>
    <row r="369" customFormat="false" ht="15.6" hidden="false" customHeight="false" outlineLevel="0" collapsed="false">
      <c r="A369" s="1" t="s">
        <v>706</v>
      </c>
      <c r="B369" s="1" t="s">
        <v>745</v>
      </c>
      <c r="C369" s="1" t="s">
        <v>746</v>
      </c>
      <c r="D369" s="1" t="n">
        <v>7846</v>
      </c>
      <c r="E369" s="2" t="n">
        <v>0.439106942559826</v>
      </c>
      <c r="F369" s="1" t="n">
        <v>1.42761379666558E-006</v>
      </c>
    </row>
    <row r="370" customFormat="false" ht="15.6" hidden="false" customHeight="false" outlineLevel="0" collapsed="false">
      <c r="A370" s="1" t="s">
        <v>706</v>
      </c>
      <c r="B370" s="1" t="s">
        <v>747</v>
      </c>
      <c r="C370" s="1" t="s">
        <v>748</v>
      </c>
      <c r="D370" s="1" t="n">
        <v>8631</v>
      </c>
      <c r="E370" s="2" t="n">
        <v>0.402466726221754</v>
      </c>
      <c r="F370" s="1" t="n">
        <v>1.19275832916141E-005</v>
      </c>
    </row>
    <row r="371" customFormat="false" ht="15.6" hidden="false" customHeight="false" outlineLevel="0" collapsed="false">
      <c r="A371" s="1" t="s">
        <v>706</v>
      </c>
      <c r="B371" s="1" t="s">
        <v>749</v>
      </c>
      <c r="C371" s="1" t="s">
        <v>750</v>
      </c>
      <c r="D371" s="1" t="n">
        <v>8788</v>
      </c>
      <c r="E371" s="2" t="n">
        <v>0.502740969471124</v>
      </c>
      <c r="F371" s="1" t="n">
        <v>1.87902504378286E-008</v>
      </c>
    </row>
    <row r="372" customFormat="false" ht="15.6" hidden="false" customHeight="false" outlineLevel="0" collapsed="false">
      <c r="A372" s="1" t="s">
        <v>706</v>
      </c>
      <c r="B372" s="1" t="s">
        <v>751</v>
      </c>
      <c r="C372" s="1" t="s">
        <v>752</v>
      </c>
      <c r="D372" s="1" t="n">
        <v>8817</v>
      </c>
      <c r="E372" s="2" t="n">
        <v>0.410662089345852</v>
      </c>
      <c r="F372" s="1" t="n">
        <v>7.5791793425156E-006</v>
      </c>
    </row>
    <row r="373" customFormat="false" ht="15.6" hidden="false" customHeight="false" outlineLevel="0" collapsed="false">
      <c r="A373" s="1" t="s">
        <v>706</v>
      </c>
      <c r="B373" s="1" t="s">
        <v>753</v>
      </c>
      <c r="C373" s="1" t="s">
        <v>754</v>
      </c>
      <c r="D373" s="1" t="n">
        <v>10123</v>
      </c>
      <c r="E373" s="2" t="n">
        <v>0.450454970428382</v>
      </c>
      <c r="F373" s="1" t="n">
        <v>7.02294440594303E-007</v>
      </c>
    </row>
    <row r="374" customFormat="false" ht="15.6" hidden="false" customHeight="false" outlineLevel="0" collapsed="false">
      <c r="A374" s="1" t="s">
        <v>706</v>
      </c>
      <c r="B374" s="1" t="s">
        <v>755</v>
      </c>
      <c r="C374" s="1" t="s">
        <v>756</v>
      </c>
      <c r="D374" s="1" t="n">
        <v>10398</v>
      </c>
      <c r="E374" s="2" t="n">
        <v>0.429664739132745</v>
      </c>
      <c r="F374" s="1" t="n">
        <v>2.52703299843272E-006</v>
      </c>
    </row>
    <row r="375" customFormat="false" ht="15.6" hidden="false" customHeight="false" outlineLevel="0" collapsed="false">
      <c r="A375" s="1" t="s">
        <v>706</v>
      </c>
      <c r="B375" s="1" t="s">
        <v>757</v>
      </c>
      <c r="C375" s="1" t="s">
        <v>758</v>
      </c>
      <c r="D375" s="1" t="n">
        <v>10656</v>
      </c>
      <c r="E375" s="2" t="n">
        <v>0.584922374125603</v>
      </c>
      <c r="F375" s="1" t="n">
        <v>1.57176869209063E-011</v>
      </c>
    </row>
    <row r="376" customFormat="false" ht="15.6" hidden="false" customHeight="false" outlineLevel="0" collapsed="false">
      <c r="A376" s="1" t="s">
        <v>706</v>
      </c>
      <c r="B376" s="1" t="s">
        <v>759</v>
      </c>
      <c r="C376" s="1" t="s">
        <v>760</v>
      </c>
      <c r="D376" s="1" t="n">
        <v>10699</v>
      </c>
      <c r="E376" s="2" t="n">
        <v>0.448280795536885</v>
      </c>
      <c r="F376" s="1" t="n">
        <v>8.06141478108002E-007</v>
      </c>
    </row>
    <row r="377" customFormat="false" ht="15.6" hidden="false" customHeight="false" outlineLevel="0" collapsed="false">
      <c r="A377" s="1" t="s">
        <v>706</v>
      </c>
      <c r="B377" s="1" t="s">
        <v>761</v>
      </c>
      <c r="C377" s="1" t="s">
        <v>762</v>
      </c>
      <c r="D377" s="1" t="n">
        <v>11197</v>
      </c>
      <c r="E377" s="2" t="n">
        <v>0.441236387640229</v>
      </c>
      <c r="F377" s="1" t="n">
        <v>1.25211004429139E-006</v>
      </c>
    </row>
    <row r="378" customFormat="false" ht="15.6" hidden="false" customHeight="false" outlineLevel="0" collapsed="false">
      <c r="A378" s="1" t="s">
        <v>706</v>
      </c>
      <c r="B378" s="1" t="s">
        <v>763</v>
      </c>
      <c r="C378" s="1" t="s">
        <v>764</v>
      </c>
      <c r="D378" s="1" t="n">
        <v>23359</v>
      </c>
      <c r="E378" s="2" t="n">
        <v>0.433473680809059</v>
      </c>
      <c r="F378" s="1" t="n">
        <v>2.01124858111272E-006</v>
      </c>
    </row>
    <row r="379" customFormat="false" ht="15.6" hidden="false" customHeight="false" outlineLevel="0" collapsed="false">
      <c r="A379" s="1" t="s">
        <v>706</v>
      </c>
      <c r="B379" s="1" t="s">
        <v>765</v>
      </c>
      <c r="C379" s="1" t="s">
        <v>766</v>
      </c>
      <c r="D379" s="1" t="n">
        <v>23741</v>
      </c>
      <c r="E379" s="2" t="n">
        <v>0.404332126521686</v>
      </c>
      <c r="F379" s="1" t="n">
        <v>1.07691771122919E-005</v>
      </c>
    </row>
    <row r="380" customFormat="false" ht="15.6" hidden="false" customHeight="false" outlineLevel="0" collapsed="false">
      <c r="A380" s="1" t="s">
        <v>706</v>
      </c>
      <c r="B380" s="1" t="s">
        <v>767</v>
      </c>
      <c r="C380" s="1" t="s">
        <v>768</v>
      </c>
      <c r="D380" s="1" t="n">
        <v>50859</v>
      </c>
      <c r="E380" s="2" t="n">
        <v>0.433425948413251</v>
      </c>
      <c r="F380" s="1" t="n">
        <v>2.01704537170279E-006</v>
      </c>
    </row>
    <row r="381" customFormat="false" ht="15.6" hidden="false" customHeight="false" outlineLevel="0" collapsed="false">
      <c r="A381" s="1" t="s">
        <v>706</v>
      </c>
      <c r="B381" s="1" t="s">
        <v>769</v>
      </c>
      <c r="C381" s="1" t="s">
        <v>770</v>
      </c>
      <c r="D381" s="1" t="n">
        <v>54328</v>
      </c>
      <c r="E381" s="2" t="n">
        <v>0.43567239726174</v>
      </c>
      <c r="F381" s="1" t="n">
        <v>1.76069363749635E-006</v>
      </c>
    </row>
    <row r="382" customFormat="false" ht="15.6" hidden="false" customHeight="false" outlineLevel="0" collapsed="false">
      <c r="A382" s="1" t="s">
        <v>706</v>
      </c>
      <c r="B382" s="1" t="s">
        <v>771</v>
      </c>
      <c r="C382" s="1" t="s">
        <v>772</v>
      </c>
      <c r="D382" s="1" t="n">
        <v>54463</v>
      </c>
      <c r="E382" s="2" t="n">
        <v>0.464754807544425</v>
      </c>
      <c r="F382" s="1" t="n">
        <v>2.76765048958266E-007</v>
      </c>
    </row>
    <row r="383" customFormat="false" ht="15.6" hidden="false" customHeight="false" outlineLevel="0" collapsed="false">
      <c r="A383" s="1" t="s">
        <v>706</v>
      </c>
      <c r="B383" s="1" t="s">
        <v>773</v>
      </c>
      <c r="C383" s="1" t="s">
        <v>774</v>
      </c>
      <c r="D383" s="1" t="n">
        <v>54510</v>
      </c>
      <c r="E383" s="2" t="n">
        <v>0.432120584349903</v>
      </c>
      <c r="F383" s="1" t="n">
        <v>2.18184667977265E-006</v>
      </c>
    </row>
    <row r="384" customFormat="false" ht="15.6" hidden="false" customHeight="false" outlineLevel="0" collapsed="false">
      <c r="A384" s="1" t="s">
        <v>706</v>
      </c>
      <c r="B384" s="1" t="s">
        <v>775</v>
      </c>
      <c r="C384" s="1" t="s">
        <v>776</v>
      </c>
      <c r="D384" s="1" t="n">
        <v>54894</v>
      </c>
      <c r="E384" s="2" t="n">
        <v>0.424714667861847</v>
      </c>
      <c r="F384" s="1" t="n">
        <v>3.38588762394722E-006</v>
      </c>
    </row>
    <row r="385" customFormat="false" ht="15.6" hidden="false" customHeight="false" outlineLevel="0" collapsed="false">
      <c r="A385" s="1" t="s">
        <v>706</v>
      </c>
      <c r="B385" s="1" t="s">
        <v>777</v>
      </c>
      <c r="C385" s="1" t="s">
        <v>778</v>
      </c>
      <c r="D385" s="1" t="n">
        <v>55800</v>
      </c>
      <c r="E385" s="2" t="n">
        <v>0.404260163028259</v>
      </c>
      <c r="F385" s="1" t="n">
        <v>1.0811828908325E-005</v>
      </c>
    </row>
    <row r="386" customFormat="false" ht="15.6" hidden="false" customHeight="false" outlineLevel="0" collapsed="false">
      <c r="A386" s="1" t="s">
        <v>706</v>
      </c>
      <c r="B386" s="1" t="s">
        <v>779</v>
      </c>
      <c r="C386" s="1" t="s">
        <v>780</v>
      </c>
      <c r="D386" s="1" t="n">
        <v>55805</v>
      </c>
      <c r="E386" s="2" t="n">
        <v>0.414190179899049</v>
      </c>
      <c r="F386" s="1" t="n">
        <v>6.21207333654311E-006</v>
      </c>
    </row>
    <row r="387" customFormat="false" ht="15.6" hidden="false" customHeight="false" outlineLevel="0" collapsed="false">
      <c r="A387" s="1" t="s">
        <v>706</v>
      </c>
      <c r="B387" s="1" t="s">
        <v>781</v>
      </c>
      <c r="C387" s="1" t="s">
        <v>782</v>
      </c>
      <c r="D387" s="1" t="n">
        <v>57565</v>
      </c>
      <c r="E387" s="2" t="n">
        <v>0.449081976168551</v>
      </c>
      <c r="F387" s="1" t="n">
        <v>7.66283206297884E-007</v>
      </c>
    </row>
    <row r="388" customFormat="false" ht="15.6" hidden="false" customHeight="false" outlineLevel="0" collapsed="false">
      <c r="A388" s="1" t="s">
        <v>706</v>
      </c>
      <c r="B388" s="1" t="s">
        <v>783</v>
      </c>
      <c r="C388" s="1" t="s">
        <v>784</v>
      </c>
      <c r="D388" s="1" t="n">
        <v>57623</v>
      </c>
      <c r="E388" s="2" t="n">
        <v>0.409736760255357</v>
      </c>
      <c r="F388" s="1" t="n">
        <v>7.98210978750149E-006</v>
      </c>
    </row>
    <row r="389" customFormat="false" ht="15.6" hidden="false" customHeight="false" outlineLevel="0" collapsed="false">
      <c r="A389" s="1" t="s">
        <v>706</v>
      </c>
      <c r="B389" s="1" t="s">
        <v>785</v>
      </c>
      <c r="C389" s="1" t="s">
        <v>786</v>
      </c>
      <c r="D389" s="1" t="n">
        <v>79816</v>
      </c>
      <c r="E389" s="2" t="n">
        <v>0.454555283400511</v>
      </c>
      <c r="F389" s="1" t="n">
        <v>5.40050718019479E-007</v>
      </c>
    </row>
    <row r="390" customFormat="false" ht="15.6" hidden="false" customHeight="false" outlineLevel="0" collapsed="false">
      <c r="A390" s="1" t="s">
        <v>706</v>
      </c>
      <c r="B390" s="1" t="s">
        <v>787</v>
      </c>
      <c r="C390" s="1" t="s">
        <v>788</v>
      </c>
      <c r="D390" s="1" t="n">
        <v>80319</v>
      </c>
      <c r="E390" s="2" t="n">
        <v>0.426656917594081</v>
      </c>
      <c r="F390" s="1" t="n">
        <v>3.02034621979407E-006</v>
      </c>
    </row>
    <row r="391" customFormat="false" ht="15.6" hidden="false" customHeight="false" outlineLevel="0" collapsed="false">
      <c r="A391" s="1" t="s">
        <v>706</v>
      </c>
      <c r="B391" s="1" t="s">
        <v>789</v>
      </c>
      <c r="C391" s="1" t="s">
        <v>790</v>
      </c>
      <c r="D391" s="1" t="n">
        <v>83690</v>
      </c>
      <c r="E391" s="2" t="n">
        <v>0.417581042814467</v>
      </c>
      <c r="F391" s="1" t="n">
        <v>5.12018973729729E-006</v>
      </c>
    </row>
    <row r="392" customFormat="false" ht="15.6" hidden="false" customHeight="false" outlineLevel="0" collapsed="false">
      <c r="A392" s="1" t="s">
        <v>706</v>
      </c>
      <c r="B392" s="1" t="s">
        <v>791</v>
      </c>
      <c r="C392" s="1" t="s">
        <v>792</v>
      </c>
      <c r="D392" s="1" t="n">
        <v>84446</v>
      </c>
      <c r="E392" s="2" t="n">
        <v>0.43892155225494</v>
      </c>
      <c r="F392" s="1" t="n">
        <v>1.44395002323436E-006</v>
      </c>
    </row>
    <row r="393" customFormat="false" ht="15.6" hidden="false" customHeight="false" outlineLevel="0" collapsed="false">
      <c r="A393" s="1" t="s">
        <v>706</v>
      </c>
      <c r="B393" s="1" t="s">
        <v>793</v>
      </c>
      <c r="C393" s="1" t="s">
        <v>794</v>
      </c>
      <c r="D393" s="1" t="n">
        <v>116151</v>
      </c>
      <c r="E393" s="2" t="n">
        <v>0.408342639865828</v>
      </c>
      <c r="F393" s="1" t="n">
        <v>8.62748238199955E-006</v>
      </c>
    </row>
    <row r="394" customFormat="false" ht="15.6" hidden="false" customHeight="false" outlineLevel="0" collapsed="false">
      <c r="A394" s="1" t="s">
        <v>706</v>
      </c>
      <c r="B394" s="1" t="s">
        <v>795</v>
      </c>
      <c r="C394" s="1" t="s">
        <v>796</v>
      </c>
      <c r="D394" s="1" t="n">
        <v>135886</v>
      </c>
      <c r="E394" s="2" t="n">
        <v>0.445908994100646</v>
      </c>
      <c r="F394" s="1" t="n">
        <v>9.36001717276999E-007</v>
      </c>
    </row>
    <row r="395" customFormat="false" ht="15.6" hidden="false" customHeight="false" outlineLevel="0" collapsed="false">
      <c r="A395" s="1" t="s">
        <v>706</v>
      </c>
      <c r="B395" s="1" t="s">
        <v>797</v>
      </c>
      <c r="C395" s="1" t="s">
        <v>798</v>
      </c>
      <c r="D395" s="1" t="n">
        <v>140894</v>
      </c>
      <c r="E395" s="2" t="n">
        <v>0.469431398103005</v>
      </c>
      <c r="F395" s="1" t="n">
        <v>2.02214570030101E-007</v>
      </c>
    </row>
    <row r="396" customFormat="false" ht="15.6" hidden="false" customHeight="false" outlineLevel="0" collapsed="false">
      <c r="A396" s="1" t="s">
        <v>706</v>
      </c>
      <c r="B396" s="1" t="s">
        <v>799</v>
      </c>
      <c r="C396" s="1" t="s">
        <v>800</v>
      </c>
      <c r="D396" s="1" t="n">
        <v>142683</v>
      </c>
      <c r="E396" s="2" t="n">
        <v>0.427530506423488</v>
      </c>
      <c r="F396" s="1" t="n">
        <v>2.86840164494958E-006</v>
      </c>
    </row>
    <row r="397" customFormat="false" ht="15.6" hidden="false" customHeight="false" outlineLevel="0" collapsed="false">
      <c r="A397" s="1" t="s">
        <v>706</v>
      </c>
      <c r="B397" s="1" t="s">
        <v>801</v>
      </c>
      <c r="C397" s="1" t="s">
        <v>802</v>
      </c>
      <c r="D397" s="1" t="n">
        <v>143425</v>
      </c>
      <c r="E397" s="2" t="n">
        <v>0.421434868381366</v>
      </c>
      <c r="F397" s="1" t="n">
        <v>4.09978809572257E-006</v>
      </c>
    </row>
    <row r="398" customFormat="false" ht="15.6" hidden="false" customHeight="false" outlineLevel="0" collapsed="false">
      <c r="A398" s="1" t="s">
        <v>706</v>
      </c>
      <c r="B398" s="1" t="s">
        <v>803</v>
      </c>
      <c r="C398" s="1" t="s">
        <v>804</v>
      </c>
      <c r="D398" s="1" t="n">
        <v>150356</v>
      </c>
      <c r="E398" s="2" t="n">
        <v>0.41393743201864</v>
      </c>
      <c r="F398" s="1" t="n">
        <v>6.30169894543921E-006</v>
      </c>
    </row>
    <row r="399" customFormat="false" ht="15.6" hidden="false" customHeight="false" outlineLevel="0" collapsed="false">
      <c r="A399" s="1" t="s">
        <v>706</v>
      </c>
      <c r="B399" s="1" t="s">
        <v>805</v>
      </c>
      <c r="C399" s="1" t="s">
        <v>806</v>
      </c>
      <c r="D399" s="1" t="n">
        <v>221301</v>
      </c>
      <c r="E399" s="2" t="n">
        <v>0.515570122319895</v>
      </c>
      <c r="F399" s="1" t="n">
        <v>7.01788993913954E-009</v>
      </c>
    </row>
    <row r="400" customFormat="false" ht="15.6" hidden="false" customHeight="false" outlineLevel="0" collapsed="false">
      <c r="A400" s="1" t="s">
        <v>706</v>
      </c>
      <c r="B400" s="1" t="s">
        <v>807</v>
      </c>
      <c r="C400" s="1" t="s">
        <v>808</v>
      </c>
      <c r="D400" s="1" t="n">
        <v>222643</v>
      </c>
      <c r="E400" s="2" t="n">
        <v>0.425131186712388</v>
      </c>
      <c r="F400" s="1" t="n">
        <v>3.30413845251693E-006</v>
      </c>
    </row>
    <row r="401" customFormat="false" ht="15.6" hidden="false" customHeight="false" outlineLevel="0" collapsed="false">
      <c r="A401" s="1" t="s">
        <v>706</v>
      </c>
      <c r="B401" s="1" t="s">
        <v>809</v>
      </c>
      <c r="C401" s="1" t="s">
        <v>810</v>
      </c>
      <c r="D401" s="1" t="n">
        <v>253827</v>
      </c>
      <c r="E401" s="2" t="n">
        <v>0.475851522396066</v>
      </c>
      <c r="F401" s="1" t="n">
        <v>1.30425704843616E-007</v>
      </c>
    </row>
    <row r="402" customFormat="false" ht="15.6" hidden="false" customHeight="false" outlineLevel="0" collapsed="false">
      <c r="A402" s="1" t="s">
        <v>706</v>
      </c>
      <c r="B402" s="1" t="s">
        <v>811</v>
      </c>
      <c r="C402" s="1" t="s">
        <v>812</v>
      </c>
      <c r="D402" s="1" t="n">
        <v>283310</v>
      </c>
      <c r="E402" s="2" t="n">
        <v>0.446044673693749</v>
      </c>
      <c r="F402" s="1" t="n">
        <v>9.28066692386747E-007</v>
      </c>
    </row>
    <row r="403" customFormat="false" ht="15.6" hidden="false" customHeight="false" outlineLevel="0" collapsed="false">
      <c r="A403" s="1" t="s">
        <v>706</v>
      </c>
      <c r="B403" s="1" t="s">
        <v>813</v>
      </c>
      <c r="C403" s="1" t="s">
        <v>814</v>
      </c>
      <c r="D403" s="1" t="n">
        <v>283455</v>
      </c>
      <c r="E403" s="2" t="n">
        <v>0.412386725381563</v>
      </c>
      <c r="F403" s="1" t="n">
        <v>6.87885779724893E-006</v>
      </c>
    </row>
    <row r="404" customFormat="false" ht="15.6" hidden="false" customHeight="false" outlineLevel="0" collapsed="false">
      <c r="A404" s="1" t="s">
        <v>706</v>
      </c>
      <c r="B404" s="1" t="s">
        <v>815</v>
      </c>
      <c r="C404" s="1" t="s">
        <v>816</v>
      </c>
      <c r="D404" s="1" t="n">
        <v>285220</v>
      </c>
      <c r="E404" s="2" t="n">
        <v>0.428425845850248</v>
      </c>
      <c r="F404" s="1" t="n">
        <v>2.72019564012291E-006</v>
      </c>
    </row>
    <row r="405" customFormat="false" ht="15.6" hidden="false" customHeight="false" outlineLevel="0" collapsed="false">
      <c r="A405" s="1" t="s">
        <v>706</v>
      </c>
      <c r="B405" s="1" t="s">
        <v>817</v>
      </c>
      <c r="C405" s="1" t="s">
        <v>818</v>
      </c>
      <c r="D405" s="1" t="n">
        <v>387923</v>
      </c>
      <c r="E405" s="2" t="n">
        <v>0.434513733623354</v>
      </c>
      <c r="F405" s="1" t="n">
        <v>1.88879035905584E-006</v>
      </c>
    </row>
    <row r="406" customFormat="false" ht="15.6" hidden="false" customHeight="false" outlineLevel="0" collapsed="false">
      <c r="A406" s="1" t="s">
        <v>706</v>
      </c>
      <c r="B406" s="1" t="s">
        <v>819</v>
      </c>
      <c r="C406" s="1" t="s">
        <v>820</v>
      </c>
      <c r="D406" s="1" t="n">
        <v>388820</v>
      </c>
      <c r="E406" s="2" t="n">
        <v>0.43897306589105</v>
      </c>
      <c r="F406" s="1" t="n">
        <v>1.43939304933666E-006</v>
      </c>
    </row>
    <row r="407" customFormat="false" ht="15.6" hidden="false" customHeight="false" outlineLevel="0" collapsed="false">
      <c r="A407" s="1" t="s">
        <v>706</v>
      </c>
      <c r="B407" s="1" t="s">
        <v>821</v>
      </c>
      <c r="C407" s="1" t="s">
        <v>822</v>
      </c>
      <c r="D407" s="1" t="n">
        <v>492307</v>
      </c>
      <c r="E407" s="2" t="n">
        <v>0.405712991763006</v>
      </c>
      <c r="F407" s="1" t="n">
        <v>9.98081047695808E-006</v>
      </c>
    </row>
    <row r="408" customFormat="false" ht="15.6" hidden="false" customHeight="false" outlineLevel="0" collapsed="false">
      <c r="A408" s="1" t="s">
        <v>706</v>
      </c>
      <c r="B408" s="1" t="s">
        <v>823</v>
      </c>
      <c r="C408" s="1" t="s">
        <v>824</v>
      </c>
      <c r="D408" s="1" t="n">
        <v>619208</v>
      </c>
      <c r="E408" s="2" t="n">
        <v>0.460874574678171</v>
      </c>
      <c r="F408" s="1" t="n">
        <v>3.57825339430315E-007</v>
      </c>
    </row>
    <row r="409" customFormat="false" ht="15.6" hidden="false" customHeight="false" outlineLevel="0" collapsed="false">
      <c r="A409" s="1" t="s">
        <v>706</v>
      </c>
      <c r="B409" s="1" t="s">
        <v>825</v>
      </c>
      <c r="C409" s="1" t="s">
        <v>826</v>
      </c>
      <c r="D409" s="1" t="n">
        <v>619279</v>
      </c>
      <c r="E409" s="2" t="n">
        <v>0.443817785884541</v>
      </c>
      <c r="F409" s="1" t="n">
        <v>1.06675226042763E-006</v>
      </c>
    </row>
    <row r="410" customFormat="false" ht="15.6" hidden="false" customHeight="false" outlineLevel="0" collapsed="false">
      <c r="A410" s="1" t="s">
        <v>706</v>
      </c>
      <c r="B410" s="1" t="s">
        <v>827</v>
      </c>
      <c r="C410" s="1" t="s">
        <v>828</v>
      </c>
      <c r="D410" s="1" t="n">
        <v>728577</v>
      </c>
      <c r="E410" s="2" t="n">
        <v>0.42769165079758</v>
      </c>
      <c r="F410" s="1" t="n">
        <v>2.84117562459156E-006</v>
      </c>
    </row>
    <row r="411" customFormat="false" ht="15.6" hidden="false" customHeight="false" outlineLevel="0" collapsed="false">
      <c r="A411" s="1" t="s">
        <v>706</v>
      </c>
      <c r="B411" s="1" t="s">
        <v>829</v>
      </c>
      <c r="C411" s="1" t="s">
        <v>830</v>
      </c>
      <c r="D411" s="1" t="n">
        <v>730755</v>
      </c>
      <c r="E411" s="2" t="n">
        <v>0.454250565661309</v>
      </c>
      <c r="F411" s="1" t="n">
        <v>5.50762168571429E-007</v>
      </c>
    </row>
    <row r="412" customFormat="false" ht="15.6" hidden="false" customHeight="false" outlineLevel="0" collapsed="false">
      <c r="A412" s="1" t="s">
        <v>706</v>
      </c>
      <c r="B412" s="1" t="s">
        <v>831</v>
      </c>
      <c r="C412" s="1" t="s">
        <v>832</v>
      </c>
      <c r="D412" s="1" t="n">
        <v>100128327</v>
      </c>
      <c r="E412" s="2" t="n">
        <v>0.429986366378102</v>
      </c>
      <c r="F412" s="1" t="n">
        <v>2.4790515115246E-006</v>
      </c>
    </row>
    <row r="413" customFormat="false" ht="15.6" hidden="false" customHeight="false" outlineLevel="0" collapsed="false">
      <c r="A413" s="1" t="s">
        <v>706</v>
      </c>
      <c r="B413" s="1" t="s">
        <v>833</v>
      </c>
      <c r="C413" s="1" t="s">
        <v>834</v>
      </c>
      <c r="D413" s="1" t="n">
        <v>100861412</v>
      </c>
      <c r="E413" s="2" t="n">
        <v>0.401345158931649</v>
      </c>
      <c r="F413" s="1" t="n">
        <v>1.26794933567186E-005</v>
      </c>
    </row>
    <row r="414" customFormat="false" ht="15.6" hidden="false" customHeight="false" outlineLevel="0" collapsed="false">
      <c r="A414" s="1" t="s">
        <v>835</v>
      </c>
      <c r="B414" s="1" t="s">
        <v>836</v>
      </c>
      <c r="C414" s="1" t="s">
        <v>837</v>
      </c>
      <c r="D414" s="1" t="n">
        <v>1</v>
      </c>
      <c r="E414" s="2" t="n">
        <v>0.466753806782805</v>
      </c>
      <c r="F414" s="1" t="n">
        <v>2.42157926399939E-007</v>
      </c>
    </row>
    <row r="415" customFormat="false" ht="15.6" hidden="false" customHeight="false" outlineLevel="0" collapsed="false">
      <c r="A415" s="1" t="s">
        <v>835</v>
      </c>
      <c r="B415" s="1" t="s">
        <v>193</v>
      </c>
      <c r="C415" s="1" t="s">
        <v>194</v>
      </c>
      <c r="D415" s="1" t="n">
        <v>346</v>
      </c>
      <c r="E415" s="2" t="n">
        <v>0.520061282129947</v>
      </c>
      <c r="F415" s="1" t="n">
        <v>4.92314824341239E-009</v>
      </c>
    </row>
    <row r="416" customFormat="false" ht="15.6" hidden="false" customHeight="false" outlineLevel="0" collapsed="false">
      <c r="A416" s="1" t="s">
        <v>835</v>
      </c>
      <c r="B416" s="1" t="s">
        <v>195</v>
      </c>
      <c r="C416" s="1" t="s">
        <v>196</v>
      </c>
      <c r="D416" s="1" t="n">
        <v>495</v>
      </c>
      <c r="E416" s="2" t="n">
        <v>0.401522001087278</v>
      </c>
      <c r="F416" s="1" t="n">
        <v>1.25580468906346E-005</v>
      </c>
    </row>
    <row r="417" customFormat="false" ht="15.6" hidden="false" customHeight="false" outlineLevel="0" collapsed="false">
      <c r="A417" s="1" t="s">
        <v>835</v>
      </c>
      <c r="B417" s="1" t="s">
        <v>838</v>
      </c>
      <c r="C417" s="1" t="s">
        <v>839</v>
      </c>
      <c r="D417" s="1" t="n">
        <v>758</v>
      </c>
      <c r="E417" s="2" t="n">
        <v>0.44589471718208</v>
      </c>
      <c r="F417" s="1" t="n">
        <v>9.36840417116676E-007</v>
      </c>
    </row>
    <row r="418" customFormat="false" ht="15.6" hidden="false" customHeight="false" outlineLevel="0" collapsed="false">
      <c r="A418" s="1" t="s">
        <v>835</v>
      </c>
      <c r="B418" s="1" t="s">
        <v>197</v>
      </c>
      <c r="C418" s="1" t="s">
        <v>198</v>
      </c>
      <c r="D418" s="1" t="n">
        <v>774</v>
      </c>
      <c r="E418" s="2" t="n">
        <v>0.459189205798962</v>
      </c>
      <c r="F418" s="1" t="n">
        <v>3.99668172738341E-007</v>
      </c>
    </row>
    <row r="419" customFormat="false" ht="15.6" hidden="false" customHeight="false" outlineLevel="0" collapsed="false">
      <c r="A419" s="1" t="s">
        <v>835</v>
      </c>
      <c r="B419" s="1" t="s">
        <v>840</v>
      </c>
      <c r="C419" s="1" t="s">
        <v>841</v>
      </c>
      <c r="D419" s="1" t="n">
        <v>2167</v>
      </c>
      <c r="E419" s="2" t="n">
        <v>0.431562369825229</v>
      </c>
      <c r="F419" s="1" t="n">
        <v>2.25614420303929E-006</v>
      </c>
    </row>
    <row r="420" customFormat="false" ht="15.6" hidden="false" customHeight="false" outlineLevel="0" collapsed="false">
      <c r="A420" s="1" t="s">
        <v>835</v>
      </c>
      <c r="B420" s="1" t="s">
        <v>842</v>
      </c>
      <c r="C420" s="1" t="s">
        <v>843</v>
      </c>
      <c r="D420" s="1" t="n">
        <v>2242</v>
      </c>
      <c r="E420" s="2" t="n">
        <v>0.40805669765544</v>
      </c>
      <c r="F420" s="1" t="n">
        <v>8.76579106217215E-006</v>
      </c>
    </row>
    <row r="421" customFormat="false" ht="15.6" hidden="false" customHeight="false" outlineLevel="0" collapsed="false">
      <c r="A421" s="1" t="s">
        <v>835</v>
      </c>
      <c r="B421" s="1" t="s">
        <v>221</v>
      </c>
      <c r="C421" s="1" t="s">
        <v>222</v>
      </c>
      <c r="D421" s="1" t="n">
        <v>2538</v>
      </c>
      <c r="E421" s="2" t="n">
        <v>0.406158947694215</v>
      </c>
      <c r="F421" s="1" t="n">
        <v>9.73804102457222E-006</v>
      </c>
    </row>
    <row r="422" customFormat="false" ht="15.6" hidden="false" customHeight="false" outlineLevel="0" collapsed="false">
      <c r="A422" s="1" t="s">
        <v>835</v>
      </c>
      <c r="B422" s="1" t="s">
        <v>223</v>
      </c>
      <c r="C422" s="1" t="s">
        <v>224</v>
      </c>
      <c r="D422" s="1" t="n">
        <v>2694</v>
      </c>
      <c r="E422" s="2" t="n">
        <v>0.433599766044014</v>
      </c>
      <c r="F422" s="1" t="n">
        <v>1.99601213983825E-006</v>
      </c>
    </row>
    <row r="423" customFormat="false" ht="15.6" hidden="false" customHeight="false" outlineLevel="0" collapsed="false">
      <c r="A423" s="1" t="s">
        <v>835</v>
      </c>
      <c r="B423" s="1" t="s">
        <v>227</v>
      </c>
      <c r="C423" s="1" t="s">
        <v>228</v>
      </c>
      <c r="D423" s="1" t="n">
        <v>2712</v>
      </c>
      <c r="E423" s="2" t="n">
        <v>0.430904122588364</v>
      </c>
      <c r="F423" s="1" t="n">
        <v>2.34683371423257E-006</v>
      </c>
    </row>
    <row r="424" customFormat="false" ht="15.6" hidden="false" customHeight="false" outlineLevel="0" collapsed="false">
      <c r="A424" s="1" t="s">
        <v>835</v>
      </c>
      <c r="B424" s="1" t="s">
        <v>844</v>
      </c>
      <c r="C424" s="1" t="s">
        <v>845</v>
      </c>
      <c r="D424" s="1" t="n">
        <v>2994</v>
      </c>
      <c r="E424" s="2" t="n">
        <v>0.459085591909714</v>
      </c>
      <c r="F424" s="1" t="n">
        <v>4.02386952245185E-007</v>
      </c>
    </row>
    <row r="425" customFormat="false" ht="15.6" hidden="false" customHeight="false" outlineLevel="0" collapsed="false">
      <c r="A425" s="1" t="s">
        <v>835</v>
      </c>
      <c r="B425" s="1" t="s">
        <v>846</v>
      </c>
      <c r="C425" s="1" t="s">
        <v>847</v>
      </c>
      <c r="D425" s="1" t="n">
        <v>3062</v>
      </c>
      <c r="E425" s="2" t="n">
        <v>0.402217305428118</v>
      </c>
      <c r="F425" s="1" t="n">
        <v>1.20910764595149E-005</v>
      </c>
    </row>
    <row r="426" customFormat="false" ht="15.6" hidden="false" customHeight="false" outlineLevel="0" collapsed="false">
      <c r="A426" s="1" t="s">
        <v>835</v>
      </c>
      <c r="B426" s="1" t="s">
        <v>251</v>
      </c>
      <c r="C426" s="1" t="s">
        <v>252</v>
      </c>
      <c r="D426" s="1" t="n">
        <v>4654</v>
      </c>
      <c r="E426" s="2" t="n">
        <v>0.432646213007357</v>
      </c>
      <c r="F426" s="1" t="n">
        <v>2.11400912587005E-006</v>
      </c>
    </row>
    <row r="427" customFormat="false" ht="15.6" hidden="false" customHeight="false" outlineLevel="0" collapsed="false">
      <c r="A427" s="1" t="s">
        <v>835</v>
      </c>
      <c r="B427" s="1" t="s">
        <v>848</v>
      </c>
      <c r="C427" s="1" t="s">
        <v>849</v>
      </c>
      <c r="D427" s="1" t="n">
        <v>5126</v>
      </c>
      <c r="E427" s="2" t="n">
        <v>0.419910634404144</v>
      </c>
      <c r="F427" s="1" t="n">
        <v>4.47796077988707E-006</v>
      </c>
    </row>
    <row r="428" customFormat="false" ht="15.6" hidden="false" customHeight="false" outlineLevel="0" collapsed="false">
      <c r="A428" s="1" t="s">
        <v>835</v>
      </c>
      <c r="B428" s="1" t="s">
        <v>850</v>
      </c>
      <c r="C428" s="1" t="s">
        <v>851</v>
      </c>
      <c r="D428" s="1" t="n">
        <v>5152</v>
      </c>
      <c r="E428" s="2" t="n">
        <v>0.407358429933311</v>
      </c>
      <c r="F428" s="1" t="n">
        <v>9.11237107695884E-006</v>
      </c>
    </row>
    <row r="429" customFormat="false" ht="15.6" hidden="false" customHeight="false" outlineLevel="0" collapsed="false">
      <c r="A429" s="1" t="s">
        <v>835</v>
      </c>
      <c r="B429" s="1" t="s">
        <v>852</v>
      </c>
      <c r="C429" s="1" t="s">
        <v>853</v>
      </c>
      <c r="D429" s="1" t="n">
        <v>6152</v>
      </c>
      <c r="E429" s="2" t="n">
        <v>0.423818069967095</v>
      </c>
      <c r="F429" s="1" t="n">
        <v>3.56839591624105E-006</v>
      </c>
    </row>
    <row r="430" customFormat="false" ht="15.6" hidden="false" customHeight="false" outlineLevel="0" collapsed="false">
      <c r="A430" s="1" t="s">
        <v>835</v>
      </c>
      <c r="B430" s="1" t="s">
        <v>854</v>
      </c>
      <c r="C430" s="1" t="s">
        <v>855</v>
      </c>
      <c r="D430" s="1" t="n">
        <v>6184</v>
      </c>
      <c r="E430" s="2" t="n">
        <v>0.446377215391659</v>
      </c>
      <c r="F430" s="1" t="n">
        <v>9.08887658848718E-007</v>
      </c>
    </row>
    <row r="431" customFormat="false" ht="15.6" hidden="false" customHeight="false" outlineLevel="0" collapsed="false">
      <c r="A431" s="1" t="s">
        <v>835</v>
      </c>
      <c r="B431" s="1" t="s">
        <v>856</v>
      </c>
      <c r="C431" s="1" t="s">
        <v>857</v>
      </c>
      <c r="D431" s="1" t="n">
        <v>6608</v>
      </c>
      <c r="E431" s="2" t="n">
        <v>0.431309352140799</v>
      </c>
      <c r="F431" s="1" t="n">
        <v>2.29060372327049E-006</v>
      </c>
    </row>
    <row r="432" customFormat="false" ht="15.6" hidden="false" customHeight="false" outlineLevel="0" collapsed="false">
      <c r="A432" s="1" t="s">
        <v>835</v>
      </c>
      <c r="B432" s="1" t="s">
        <v>277</v>
      </c>
      <c r="C432" s="1" t="s">
        <v>278</v>
      </c>
      <c r="D432" s="1" t="n">
        <v>6833</v>
      </c>
      <c r="E432" s="2" t="n">
        <v>0.455149019441429</v>
      </c>
      <c r="F432" s="1" t="n">
        <v>5.19745970850663E-007</v>
      </c>
    </row>
    <row r="433" customFormat="false" ht="15.6" hidden="false" customHeight="false" outlineLevel="0" collapsed="false">
      <c r="A433" s="1" t="s">
        <v>835</v>
      </c>
      <c r="B433" s="1" t="s">
        <v>279</v>
      </c>
      <c r="C433" s="1" t="s">
        <v>280</v>
      </c>
      <c r="D433" s="1" t="n">
        <v>7066</v>
      </c>
      <c r="E433" s="2" t="n">
        <v>0.480469767805339</v>
      </c>
      <c r="F433" s="1" t="n">
        <v>9.46100267768254E-008</v>
      </c>
    </row>
    <row r="434" customFormat="false" ht="15.6" hidden="false" customHeight="false" outlineLevel="0" collapsed="false">
      <c r="A434" s="1" t="s">
        <v>835</v>
      </c>
      <c r="B434" s="1" t="s">
        <v>858</v>
      </c>
      <c r="C434" s="1" t="s">
        <v>859</v>
      </c>
      <c r="D434" s="1" t="n">
        <v>7472</v>
      </c>
      <c r="E434" s="2" t="n">
        <v>0.430636335605203</v>
      </c>
      <c r="F434" s="1" t="n">
        <v>2.38470646883196E-006</v>
      </c>
    </row>
    <row r="435" customFormat="false" ht="15.6" hidden="false" customHeight="false" outlineLevel="0" collapsed="false">
      <c r="A435" s="1" t="s">
        <v>835</v>
      </c>
      <c r="B435" s="1" t="s">
        <v>285</v>
      </c>
      <c r="C435" s="1" t="s">
        <v>286</v>
      </c>
      <c r="D435" s="1" t="n">
        <v>7652</v>
      </c>
      <c r="E435" s="2" t="n">
        <v>0.471988669676541</v>
      </c>
      <c r="F435" s="1" t="n">
        <v>1.69988142795116E-007</v>
      </c>
    </row>
    <row r="436" customFormat="false" ht="15.6" hidden="false" customHeight="false" outlineLevel="0" collapsed="false">
      <c r="A436" s="1" t="s">
        <v>835</v>
      </c>
      <c r="B436" s="1" t="s">
        <v>860</v>
      </c>
      <c r="C436" s="1" t="s">
        <v>861</v>
      </c>
      <c r="D436" s="1" t="n">
        <v>8390</v>
      </c>
      <c r="E436" s="2" t="n">
        <v>0.419482588244054</v>
      </c>
      <c r="F436" s="1" t="n">
        <v>4.58994761694276E-006</v>
      </c>
    </row>
    <row r="437" customFormat="false" ht="15.6" hidden="false" customHeight="false" outlineLevel="0" collapsed="false">
      <c r="A437" s="1" t="s">
        <v>835</v>
      </c>
      <c r="B437" s="1" t="s">
        <v>862</v>
      </c>
      <c r="C437" s="1" t="s">
        <v>863</v>
      </c>
      <c r="D437" s="1" t="n">
        <v>8398</v>
      </c>
      <c r="E437" s="2" t="n">
        <v>0.452948091724426</v>
      </c>
      <c r="F437" s="1" t="n">
        <v>5.98865738463107E-007</v>
      </c>
    </row>
    <row r="438" customFormat="false" ht="15.6" hidden="false" customHeight="false" outlineLevel="0" collapsed="false">
      <c r="A438" s="1" t="s">
        <v>835</v>
      </c>
      <c r="B438" s="1" t="s">
        <v>864</v>
      </c>
      <c r="C438" s="1" t="s">
        <v>865</v>
      </c>
      <c r="D438" s="1" t="n">
        <v>8715</v>
      </c>
      <c r="E438" s="2" t="n">
        <v>0.430915412170804</v>
      </c>
      <c r="F438" s="1" t="n">
        <v>2.34524962022181E-006</v>
      </c>
    </row>
    <row r="439" customFormat="false" ht="15.6" hidden="false" customHeight="false" outlineLevel="0" collapsed="false">
      <c r="A439" s="1" t="s">
        <v>835</v>
      </c>
      <c r="B439" s="1" t="s">
        <v>291</v>
      </c>
      <c r="C439" s="1" t="s">
        <v>292</v>
      </c>
      <c r="D439" s="1" t="n">
        <v>9081</v>
      </c>
      <c r="E439" s="2" t="n">
        <v>0.480425791439913</v>
      </c>
      <c r="F439" s="1" t="n">
        <v>9.49018162825196E-008</v>
      </c>
    </row>
    <row r="440" customFormat="false" ht="15.6" hidden="false" customHeight="false" outlineLevel="0" collapsed="false">
      <c r="A440" s="1" t="s">
        <v>835</v>
      </c>
      <c r="B440" s="1" t="s">
        <v>866</v>
      </c>
      <c r="C440" s="1" t="s">
        <v>867</v>
      </c>
      <c r="D440" s="1" t="n">
        <v>9376</v>
      </c>
      <c r="E440" s="2" t="n">
        <v>0.406010363297279</v>
      </c>
      <c r="F440" s="1" t="n">
        <v>9.81830270395312E-006</v>
      </c>
    </row>
    <row r="441" customFormat="false" ht="15.6" hidden="false" customHeight="false" outlineLevel="0" collapsed="false">
      <c r="A441" s="1" t="s">
        <v>835</v>
      </c>
      <c r="B441" s="1" t="s">
        <v>868</v>
      </c>
      <c r="C441" s="1" t="s">
        <v>869</v>
      </c>
      <c r="D441" s="1" t="n">
        <v>9862</v>
      </c>
      <c r="E441" s="2" t="n">
        <v>0.401578441738504</v>
      </c>
      <c r="F441" s="1" t="n">
        <v>1.25195172059536E-005</v>
      </c>
    </row>
    <row r="442" customFormat="false" ht="15.6" hidden="false" customHeight="false" outlineLevel="0" collapsed="false">
      <c r="A442" s="1" t="s">
        <v>835</v>
      </c>
      <c r="B442" s="1" t="s">
        <v>870</v>
      </c>
      <c r="C442" s="1" t="s">
        <v>871</v>
      </c>
      <c r="D442" s="1" t="n">
        <v>10063</v>
      </c>
      <c r="E442" s="2" t="n">
        <v>0.482485351649003</v>
      </c>
      <c r="F442" s="1" t="n">
        <v>8.21182797314376E-008</v>
      </c>
    </row>
    <row r="443" customFormat="false" ht="15.6" hidden="false" customHeight="false" outlineLevel="0" collapsed="false">
      <c r="A443" s="1" t="s">
        <v>835</v>
      </c>
      <c r="B443" s="1" t="s">
        <v>872</v>
      </c>
      <c r="C443" s="1" t="s">
        <v>873</v>
      </c>
      <c r="D443" s="1" t="n">
        <v>10477</v>
      </c>
      <c r="E443" s="2" t="n">
        <v>0.407853304728803</v>
      </c>
      <c r="F443" s="1" t="n">
        <v>8.8654398001781E-006</v>
      </c>
    </row>
    <row r="444" customFormat="false" ht="15.6" hidden="false" customHeight="false" outlineLevel="0" collapsed="false">
      <c r="A444" s="1" t="s">
        <v>835</v>
      </c>
      <c r="B444" s="1" t="s">
        <v>874</v>
      </c>
      <c r="C444" s="1" t="s">
        <v>875</v>
      </c>
      <c r="D444" s="1" t="n">
        <v>10575</v>
      </c>
      <c r="E444" s="2" t="n">
        <v>0.407324233424428</v>
      </c>
      <c r="F444" s="1" t="n">
        <v>9.12967153173559E-006</v>
      </c>
    </row>
    <row r="445" customFormat="false" ht="15.6" hidden="false" customHeight="false" outlineLevel="0" collapsed="false">
      <c r="A445" s="1" t="s">
        <v>835</v>
      </c>
      <c r="B445" s="1" t="s">
        <v>307</v>
      </c>
      <c r="C445" s="1" t="s">
        <v>308</v>
      </c>
      <c r="D445" s="1" t="n">
        <v>11085</v>
      </c>
      <c r="E445" s="2" t="n">
        <v>0.432718513685147</v>
      </c>
      <c r="F445" s="1" t="n">
        <v>2.10483580516753E-006</v>
      </c>
    </row>
    <row r="446" customFormat="false" ht="15.6" hidden="false" customHeight="false" outlineLevel="0" collapsed="false">
      <c r="A446" s="1" t="s">
        <v>835</v>
      </c>
      <c r="B446" s="1" t="s">
        <v>876</v>
      </c>
      <c r="C446" s="1" t="s">
        <v>877</v>
      </c>
      <c r="D446" s="1" t="n">
        <v>22794</v>
      </c>
      <c r="E446" s="2" t="n">
        <v>0.555272261237807</v>
      </c>
      <c r="F446" s="1" t="n">
        <v>2.5347206789813E-010</v>
      </c>
    </row>
    <row r="447" customFormat="false" ht="15.6" hidden="false" customHeight="false" outlineLevel="0" collapsed="false">
      <c r="A447" s="1" t="s">
        <v>835</v>
      </c>
      <c r="B447" s="1" t="s">
        <v>878</v>
      </c>
      <c r="C447" s="1" t="s">
        <v>879</v>
      </c>
      <c r="D447" s="1" t="n">
        <v>22865</v>
      </c>
      <c r="E447" s="2" t="n">
        <v>0.444225576249648</v>
      </c>
      <c r="F447" s="1" t="n">
        <v>1.03996716910884E-006</v>
      </c>
    </row>
    <row r="448" customFormat="false" ht="15.6" hidden="false" customHeight="false" outlineLevel="0" collapsed="false">
      <c r="A448" s="1" t="s">
        <v>835</v>
      </c>
      <c r="B448" s="1" t="s">
        <v>880</v>
      </c>
      <c r="C448" s="1" t="s">
        <v>881</v>
      </c>
      <c r="D448" s="1" t="n">
        <v>22932</v>
      </c>
      <c r="E448" s="2" t="n">
        <v>0.409727329930747</v>
      </c>
      <c r="F448" s="1" t="n">
        <v>7.98631824577389E-006</v>
      </c>
    </row>
    <row r="449" customFormat="false" ht="15.6" hidden="false" customHeight="false" outlineLevel="0" collapsed="false">
      <c r="A449" s="1" t="s">
        <v>835</v>
      </c>
      <c r="B449" s="1" t="s">
        <v>311</v>
      </c>
      <c r="C449" s="1" t="s">
        <v>312</v>
      </c>
      <c r="D449" s="1" t="n">
        <v>22989</v>
      </c>
      <c r="E449" s="2" t="n">
        <v>0.477828464866623</v>
      </c>
      <c r="F449" s="1" t="n">
        <v>1.1374435979308E-007</v>
      </c>
    </row>
    <row r="450" customFormat="false" ht="15.6" hidden="false" customHeight="false" outlineLevel="0" collapsed="false">
      <c r="A450" s="1" t="s">
        <v>835</v>
      </c>
      <c r="B450" s="1" t="s">
        <v>882</v>
      </c>
      <c r="C450" s="1" t="s">
        <v>883</v>
      </c>
      <c r="D450" s="1" t="n">
        <v>23519</v>
      </c>
      <c r="E450" s="2" t="n">
        <v>0.41105530293781</v>
      </c>
      <c r="F450" s="1" t="n">
        <v>7.41382976341799E-006</v>
      </c>
    </row>
    <row r="451" customFormat="false" ht="15.6" hidden="false" customHeight="false" outlineLevel="0" collapsed="false">
      <c r="A451" s="1" t="s">
        <v>835</v>
      </c>
      <c r="B451" s="1" t="s">
        <v>884</v>
      </c>
      <c r="C451" s="1" t="s">
        <v>885</v>
      </c>
      <c r="D451" s="1" t="n">
        <v>25759</v>
      </c>
      <c r="E451" s="2" t="n">
        <v>0.406111163455607</v>
      </c>
      <c r="F451" s="1" t="n">
        <v>9.76378524929856E-006</v>
      </c>
    </row>
    <row r="452" customFormat="false" ht="15.6" hidden="false" customHeight="false" outlineLevel="0" collapsed="false">
      <c r="A452" s="1" t="s">
        <v>835</v>
      </c>
      <c r="B452" s="1" t="s">
        <v>323</v>
      </c>
      <c r="C452" s="1" t="s">
        <v>324</v>
      </c>
      <c r="D452" s="1" t="n">
        <v>26531</v>
      </c>
      <c r="E452" s="2" t="n">
        <v>0.415939657193279</v>
      </c>
      <c r="F452" s="1" t="n">
        <v>5.62389283890899E-006</v>
      </c>
    </row>
    <row r="453" customFormat="false" ht="15.6" hidden="false" customHeight="false" outlineLevel="0" collapsed="false">
      <c r="A453" s="1" t="s">
        <v>835</v>
      </c>
      <c r="B453" s="1" t="s">
        <v>886</v>
      </c>
      <c r="C453" s="1" t="s">
        <v>887</v>
      </c>
      <c r="D453" s="1" t="n">
        <v>26984</v>
      </c>
      <c r="E453" s="2" t="n">
        <v>0.458691879284135</v>
      </c>
      <c r="F453" s="1" t="n">
        <v>4.12879108465735E-007</v>
      </c>
    </row>
    <row r="454" customFormat="false" ht="15.6" hidden="false" customHeight="false" outlineLevel="0" collapsed="false">
      <c r="A454" s="1" t="s">
        <v>835</v>
      </c>
      <c r="B454" s="1" t="s">
        <v>888</v>
      </c>
      <c r="C454" s="1" t="s">
        <v>889</v>
      </c>
      <c r="D454" s="1" t="n">
        <v>27136</v>
      </c>
      <c r="E454" s="2" t="n">
        <v>0.431787430229868</v>
      </c>
      <c r="F454" s="1" t="n">
        <v>2.22590531069674E-006</v>
      </c>
    </row>
    <row r="455" customFormat="false" ht="15.6" hidden="false" customHeight="false" outlineLevel="0" collapsed="false">
      <c r="A455" s="1" t="s">
        <v>835</v>
      </c>
      <c r="B455" s="1" t="s">
        <v>890</v>
      </c>
      <c r="C455" s="1" t="s">
        <v>891</v>
      </c>
      <c r="D455" s="1" t="n">
        <v>28976</v>
      </c>
      <c r="E455" s="2" t="n">
        <v>0.485405262439301</v>
      </c>
      <c r="F455" s="1" t="n">
        <v>6.67800145431213E-008</v>
      </c>
    </row>
    <row r="456" customFormat="false" ht="15.6" hidden="false" customHeight="false" outlineLevel="0" collapsed="false">
      <c r="A456" s="1" t="s">
        <v>835</v>
      </c>
      <c r="B456" s="1" t="s">
        <v>892</v>
      </c>
      <c r="C456" s="1" t="s">
        <v>893</v>
      </c>
      <c r="D456" s="1" t="n">
        <v>50838</v>
      </c>
      <c r="E456" s="2" t="n">
        <v>0.502915473548566</v>
      </c>
      <c r="F456" s="1" t="n">
        <v>1.85452248747013E-008</v>
      </c>
    </row>
    <row r="457" customFormat="false" ht="15.6" hidden="false" customHeight="false" outlineLevel="0" collapsed="false">
      <c r="A457" s="1" t="s">
        <v>835</v>
      </c>
      <c r="B457" s="1" t="s">
        <v>329</v>
      </c>
      <c r="C457" s="1" t="s">
        <v>330</v>
      </c>
      <c r="D457" s="1" t="n">
        <v>50940</v>
      </c>
      <c r="E457" s="2" t="n">
        <v>0.420441528620748</v>
      </c>
      <c r="F457" s="1" t="n">
        <v>4.34265085899872E-006</v>
      </c>
    </row>
    <row r="458" customFormat="false" ht="15.6" hidden="false" customHeight="false" outlineLevel="0" collapsed="false">
      <c r="A458" s="1" t="s">
        <v>835</v>
      </c>
      <c r="B458" s="1" t="s">
        <v>335</v>
      </c>
      <c r="C458" s="1" t="s">
        <v>336</v>
      </c>
      <c r="D458" s="1" t="n">
        <v>51560</v>
      </c>
      <c r="E458" s="2" t="n">
        <v>0.503201570782526</v>
      </c>
      <c r="F458" s="1" t="n">
        <v>1.81501139037937E-008</v>
      </c>
    </row>
    <row r="459" customFormat="false" ht="15.6" hidden="false" customHeight="false" outlineLevel="0" collapsed="false">
      <c r="A459" s="1" t="s">
        <v>835</v>
      </c>
      <c r="B459" s="1" t="s">
        <v>894</v>
      </c>
      <c r="C459" s="1" t="s">
        <v>895</v>
      </c>
      <c r="D459" s="1" t="n">
        <v>54554</v>
      </c>
      <c r="E459" s="2" t="n">
        <v>0.446738685826193</v>
      </c>
      <c r="F459" s="1" t="n">
        <v>8.8846720438071E-007</v>
      </c>
    </row>
    <row r="460" customFormat="false" ht="15.6" hidden="false" customHeight="false" outlineLevel="0" collapsed="false">
      <c r="A460" s="1" t="s">
        <v>835</v>
      </c>
      <c r="B460" s="1" t="s">
        <v>896</v>
      </c>
      <c r="C460" s="1" t="s">
        <v>897</v>
      </c>
      <c r="D460" s="1" t="n">
        <v>54822</v>
      </c>
      <c r="E460" s="2" t="n">
        <v>0.411677927814522</v>
      </c>
      <c r="F460" s="1" t="n">
        <v>7.15895010144241E-006</v>
      </c>
    </row>
    <row r="461" customFormat="false" ht="15.6" hidden="false" customHeight="false" outlineLevel="0" collapsed="false">
      <c r="A461" s="1" t="s">
        <v>835</v>
      </c>
      <c r="B461" s="1" t="s">
        <v>343</v>
      </c>
      <c r="C461" s="1" t="s">
        <v>344</v>
      </c>
      <c r="D461" s="1" t="n">
        <v>54979</v>
      </c>
      <c r="E461" s="2" t="n">
        <v>0.434022251283977</v>
      </c>
      <c r="F461" s="1" t="n">
        <v>1.94575104470117E-006</v>
      </c>
    </row>
    <row r="462" customFormat="false" ht="15.6" hidden="false" customHeight="false" outlineLevel="0" collapsed="false">
      <c r="A462" s="1" t="s">
        <v>835</v>
      </c>
      <c r="B462" s="1" t="s">
        <v>345</v>
      </c>
      <c r="C462" s="1" t="s">
        <v>346</v>
      </c>
      <c r="D462" s="1" t="n">
        <v>55081</v>
      </c>
      <c r="E462" s="2" t="n">
        <v>0.440411701653183</v>
      </c>
      <c r="F462" s="1" t="n">
        <v>1.31750066010627E-006</v>
      </c>
    </row>
    <row r="463" customFormat="false" ht="15.6" hidden="false" customHeight="false" outlineLevel="0" collapsed="false">
      <c r="A463" s="1" t="s">
        <v>835</v>
      </c>
      <c r="B463" s="1" t="s">
        <v>898</v>
      </c>
      <c r="C463" s="1" t="s">
        <v>899</v>
      </c>
      <c r="D463" s="1" t="n">
        <v>55347</v>
      </c>
      <c r="E463" s="2" t="n">
        <v>0.509729506519767</v>
      </c>
      <c r="F463" s="1" t="n">
        <v>1.1043938335351E-008</v>
      </c>
    </row>
    <row r="464" customFormat="false" ht="15.6" hidden="false" customHeight="false" outlineLevel="0" collapsed="false">
      <c r="A464" s="1" t="s">
        <v>835</v>
      </c>
      <c r="B464" s="1" t="s">
        <v>900</v>
      </c>
      <c r="C464" s="1" t="s">
        <v>901</v>
      </c>
      <c r="D464" s="1" t="n">
        <v>55850</v>
      </c>
      <c r="E464" s="2" t="n">
        <v>0.479548545724058</v>
      </c>
      <c r="F464" s="1" t="n">
        <v>1.00905115000409E-007</v>
      </c>
    </row>
    <row r="465" customFormat="false" ht="15.6" hidden="false" customHeight="false" outlineLevel="0" collapsed="false">
      <c r="A465" s="1" t="s">
        <v>835</v>
      </c>
      <c r="B465" s="1" t="s">
        <v>902</v>
      </c>
      <c r="C465" s="1" t="s">
        <v>903</v>
      </c>
      <c r="D465" s="1" t="n">
        <v>55892</v>
      </c>
      <c r="E465" s="2" t="n">
        <v>0.431317915020503</v>
      </c>
      <c r="F465" s="1" t="n">
        <v>2.28942940719467E-006</v>
      </c>
    </row>
    <row r="466" customFormat="false" ht="15.6" hidden="false" customHeight="false" outlineLevel="0" collapsed="false">
      <c r="A466" s="1" t="s">
        <v>835</v>
      </c>
      <c r="B466" s="1" t="s">
        <v>357</v>
      </c>
      <c r="C466" s="1" t="s">
        <v>358</v>
      </c>
      <c r="D466" s="1" t="n">
        <v>56157</v>
      </c>
      <c r="E466" s="2" t="n">
        <v>0.420174247790109</v>
      </c>
      <c r="F466" s="1" t="n">
        <v>4.41028294283842E-006</v>
      </c>
    </row>
    <row r="467" customFormat="false" ht="15.6" hidden="false" customHeight="false" outlineLevel="0" collapsed="false">
      <c r="A467" s="1" t="s">
        <v>835</v>
      </c>
      <c r="B467" s="1" t="s">
        <v>904</v>
      </c>
      <c r="C467" s="1" t="s">
        <v>905</v>
      </c>
      <c r="D467" s="1" t="n">
        <v>56941</v>
      </c>
      <c r="E467" s="2" t="n">
        <v>0.404694165077456</v>
      </c>
      <c r="F467" s="1" t="n">
        <v>1.05569942551008E-005</v>
      </c>
    </row>
    <row r="468" customFormat="false" ht="15.6" hidden="false" customHeight="false" outlineLevel="0" collapsed="false">
      <c r="A468" s="1" t="s">
        <v>835</v>
      </c>
      <c r="B468" s="1" t="s">
        <v>367</v>
      </c>
      <c r="C468" s="1" t="s">
        <v>368</v>
      </c>
      <c r="D468" s="1" t="n">
        <v>59351</v>
      </c>
      <c r="E468" s="2" t="n">
        <v>0.427228621009451</v>
      </c>
      <c r="F468" s="1" t="n">
        <v>2.92007209347929E-006</v>
      </c>
    </row>
    <row r="469" customFormat="false" ht="15.6" hidden="false" customHeight="false" outlineLevel="0" collapsed="false">
      <c r="A469" s="1" t="s">
        <v>835</v>
      </c>
      <c r="B469" s="1" t="s">
        <v>906</v>
      </c>
      <c r="C469" s="1" t="s">
        <v>907</v>
      </c>
      <c r="D469" s="1" t="n">
        <v>60680</v>
      </c>
      <c r="E469" s="2" t="n">
        <v>0.559434259416437</v>
      </c>
      <c r="F469" s="1" t="n">
        <v>1.7440686401334E-010</v>
      </c>
    </row>
    <row r="470" customFormat="false" ht="15.6" hidden="false" customHeight="false" outlineLevel="0" collapsed="false">
      <c r="A470" s="1" t="s">
        <v>835</v>
      </c>
      <c r="B470" s="1" t="s">
        <v>908</v>
      </c>
      <c r="C470" s="1" t="s">
        <v>909</v>
      </c>
      <c r="D470" s="1" t="n">
        <v>63036</v>
      </c>
      <c r="E470" s="2" t="n">
        <v>0.413756312545663</v>
      </c>
      <c r="F470" s="1" t="n">
        <v>6.36667363208473E-006</v>
      </c>
    </row>
    <row r="471" customFormat="false" ht="15.6" hidden="false" customHeight="false" outlineLevel="0" collapsed="false">
      <c r="A471" s="1" t="s">
        <v>835</v>
      </c>
      <c r="B471" s="1" t="s">
        <v>910</v>
      </c>
      <c r="C471" s="1" t="s">
        <v>911</v>
      </c>
      <c r="D471" s="1" t="n">
        <v>65012</v>
      </c>
      <c r="E471" s="2" t="n">
        <v>0.453262722028761</v>
      </c>
      <c r="F471" s="1" t="n">
        <v>5.86892706774613E-007</v>
      </c>
    </row>
    <row r="472" customFormat="false" ht="15.6" hidden="false" customHeight="false" outlineLevel="0" collapsed="false">
      <c r="A472" s="1" t="s">
        <v>835</v>
      </c>
      <c r="B472" s="1" t="s">
        <v>912</v>
      </c>
      <c r="C472" s="1" t="s">
        <v>913</v>
      </c>
      <c r="D472" s="1" t="n">
        <v>79744</v>
      </c>
      <c r="E472" s="2" t="n">
        <v>0.411288168475936</v>
      </c>
      <c r="F472" s="1" t="n">
        <v>7.31751769015033E-006</v>
      </c>
    </row>
    <row r="473" customFormat="false" ht="15.6" hidden="false" customHeight="false" outlineLevel="0" collapsed="false">
      <c r="A473" s="1" t="s">
        <v>835</v>
      </c>
      <c r="B473" s="1" t="s">
        <v>914</v>
      </c>
      <c r="C473" s="1" t="s">
        <v>915</v>
      </c>
      <c r="D473" s="1" t="n">
        <v>79876</v>
      </c>
      <c r="E473" s="2" t="n">
        <v>0.427282430375346</v>
      </c>
      <c r="F473" s="1" t="n">
        <v>2.91079810488261E-006</v>
      </c>
    </row>
    <row r="474" customFormat="false" ht="15.6" hidden="false" customHeight="false" outlineLevel="0" collapsed="false">
      <c r="A474" s="1" t="s">
        <v>835</v>
      </c>
      <c r="B474" s="1" t="s">
        <v>916</v>
      </c>
      <c r="C474" s="1" t="s">
        <v>917</v>
      </c>
      <c r="D474" s="1" t="n">
        <v>80031</v>
      </c>
      <c r="E474" s="2" t="n">
        <v>0.41492416591416</v>
      </c>
      <c r="F474" s="1" t="n">
        <v>5.95856723369926E-006</v>
      </c>
    </row>
    <row r="475" customFormat="false" ht="15.6" hidden="false" customHeight="false" outlineLevel="0" collapsed="false">
      <c r="A475" s="1" t="s">
        <v>835</v>
      </c>
      <c r="B475" s="1" t="s">
        <v>918</v>
      </c>
      <c r="C475" s="1" t="s">
        <v>919</v>
      </c>
      <c r="D475" s="1" t="n">
        <v>80059</v>
      </c>
      <c r="E475" s="2" t="n">
        <v>0.406933891958159</v>
      </c>
      <c r="F475" s="1" t="n">
        <v>9.32935541431618E-006</v>
      </c>
    </row>
    <row r="476" customFormat="false" ht="15.6" hidden="false" customHeight="false" outlineLevel="0" collapsed="false">
      <c r="A476" s="1" t="s">
        <v>835</v>
      </c>
      <c r="B476" s="1" t="s">
        <v>399</v>
      </c>
      <c r="C476" s="1" t="s">
        <v>400</v>
      </c>
      <c r="D476" s="1" t="n">
        <v>81472</v>
      </c>
      <c r="E476" s="2" t="n">
        <v>0.4050631735162</v>
      </c>
      <c r="F476" s="1" t="n">
        <v>1.03447814185753E-005</v>
      </c>
    </row>
    <row r="477" customFormat="false" ht="15.6" hidden="false" customHeight="false" outlineLevel="0" collapsed="false">
      <c r="A477" s="1" t="s">
        <v>835</v>
      </c>
      <c r="B477" s="1" t="s">
        <v>401</v>
      </c>
      <c r="C477" s="1" t="s">
        <v>402</v>
      </c>
      <c r="D477" s="1" t="n">
        <v>81616</v>
      </c>
      <c r="E477" s="2" t="n">
        <v>0.52304961017641</v>
      </c>
      <c r="F477" s="1" t="n">
        <v>3.8775111773881E-009</v>
      </c>
    </row>
    <row r="478" customFormat="false" ht="15.6" hidden="false" customHeight="false" outlineLevel="0" collapsed="false">
      <c r="A478" s="1" t="s">
        <v>835</v>
      </c>
      <c r="B478" s="1" t="s">
        <v>920</v>
      </c>
      <c r="C478" s="1" t="s">
        <v>921</v>
      </c>
      <c r="D478" s="1" t="n">
        <v>84077</v>
      </c>
      <c r="E478" s="2" t="n">
        <v>0.441332581773201</v>
      </c>
      <c r="F478" s="1" t="n">
        <v>1.24468635006221E-006</v>
      </c>
    </row>
    <row r="479" customFormat="false" ht="15.6" hidden="false" customHeight="false" outlineLevel="0" collapsed="false">
      <c r="A479" s="1" t="s">
        <v>835</v>
      </c>
      <c r="B479" s="1" t="s">
        <v>922</v>
      </c>
      <c r="C479" s="1" t="s">
        <v>923</v>
      </c>
      <c r="D479" s="1" t="n">
        <v>84299</v>
      </c>
      <c r="E479" s="2" t="n">
        <v>0.407656273301518</v>
      </c>
      <c r="F479" s="1" t="n">
        <v>8.96298886006868E-006</v>
      </c>
    </row>
    <row r="480" customFormat="false" ht="15.6" hidden="false" customHeight="false" outlineLevel="0" collapsed="false">
      <c r="A480" s="1" t="s">
        <v>835</v>
      </c>
      <c r="B480" s="1" t="s">
        <v>924</v>
      </c>
      <c r="C480" s="1" t="s">
        <v>925</v>
      </c>
      <c r="D480" s="1" t="n">
        <v>90139</v>
      </c>
      <c r="E480" s="2" t="n">
        <v>0.409444522438429</v>
      </c>
      <c r="F480" s="1" t="n">
        <v>8.11350257623717E-006</v>
      </c>
    </row>
    <row r="481" customFormat="false" ht="15.6" hidden="false" customHeight="false" outlineLevel="0" collapsed="false">
      <c r="A481" s="1" t="s">
        <v>835</v>
      </c>
      <c r="B481" s="1" t="s">
        <v>926</v>
      </c>
      <c r="C481" s="1" t="s">
        <v>927</v>
      </c>
      <c r="D481" s="1" t="n">
        <v>93953</v>
      </c>
      <c r="E481" s="2" t="n">
        <v>0.40116505446481</v>
      </c>
      <c r="F481" s="1" t="n">
        <v>1.28043154021358E-005</v>
      </c>
    </row>
    <row r="482" customFormat="false" ht="15.6" hidden="false" customHeight="false" outlineLevel="0" collapsed="false">
      <c r="A482" s="1" t="s">
        <v>835</v>
      </c>
      <c r="B482" s="1" t="s">
        <v>928</v>
      </c>
      <c r="C482" s="1" t="s">
        <v>929</v>
      </c>
      <c r="D482" s="1" t="n">
        <v>117532</v>
      </c>
      <c r="E482" s="2" t="n">
        <v>0.454617869183004</v>
      </c>
      <c r="F482" s="1" t="n">
        <v>5.37875353883859E-007</v>
      </c>
    </row>
    <row r="483" customFormat="false" ht="15.6" hidden="false" customHeight="false" outlineLevel="0" collapsed="false">
      <c r="A483" s="1" t="s">
        <v>835</v>
      </c>
      <c r="B483" s="1" t="s">
        <v>930</v>
      </c>
      <c r="C483" s="1" t="s">
        <v>931</v>
      </c>
      <c r="D483" s="1" t="n">
        <v>122742</v>
      </c>
      <c r="E483" s="2" t="n">
        <v>0.438202201244074</v>
      </c>
      <c r="F483" s="1" t="n">
        <v>1.50903140055331E-006</v>
      </c>
    </row>
    <row r="484" customFormat="false" ht="15.6" hidden="false" customHeight="false" outlineLevel="0" collapsed="false">
      <c r="A484" s="1" t="s">
        <v>835</v>
      </c>
      <c r="B484" s="1" t="s">
        <v>423</v>
      </c>
      <c r="C484" s="1" t="s">
        <v>424</v>
      </c>
      <c r="D484" s="1" t="n">
        <v>123688</v>
      </c>
      <c r="E484" s="2" t="n">
        <v>0.44086190464062</v>
      </c>
      <c r="F484" s="1" t="n">
        <v>1.28141235228102E-006</v>
      </c>
    </row>
    <row r="485" customFormat="false" ht="15.6" hidden="false" customHeight="false" outlineLevel="0" collapsed="false">
      <c r="A485" s="1" t="s">
        <v>835</v>
      </c>
      <c r="B485" s="1" t="s">
        <v>932</v>
      </c>
      <c r="C485" s="1" t="s">
        <v>933</v>
      </c>
      <c r="D485" s="1" t="n">
        <v>124274</v>
      </c>
      <c r="E485" s="2" t="n">
        <v>0.425553992831469</v>
      </c>
      <c r="F485" s="1" t="n">
        <v>3.22306652249095E-006</v>
      </c>
    </row>
    <row r="486" customFormat="false" ht="15.6" hidden="false" customHeight="false" outlineLevel="0" collapsed="false">
      <c r="A486" s="1" t="s">
        <v>835</v>
      </c>
      <c r="B486" s="1" t="s">
        <v>429</v>
      </c>
      <c r="C486" s="1" t="s">
        <v>430</v>
      </c>
      <c r="D486" s="1" t="n">
        <v>125962</v>
      </c>
      <c r="E486" s="2" t="n">
        <v>0.422915516046351</v>
      </c>
      <c r="F486" s="1" t="n">
        <v>3.76148340226432E-006</v>
      </c>
    </row>
    <row r="487" customFormat="false" ht="15.6" hidden="false" customHeight="false" outlineLevel="0" collapsed="false">
      <c r="A487" s="1" t="s">
        <v>835</v>
      </c>
      <c r="B487" s="1" t="s">
        <v>433</v>
      </c>
      <c r="C487" s="1" t="s">
        <v>434</v>
      </c>
      <c r="D487" s="1" t="n">
        <v>126204</v>
      </c>
      <c r="E487" s="2" t="n">
        <v>0.402964294469281</v>
      </c>
      <c r="F487" s="1" t="n">
        <v>1.16076269731979E-005</v>
      </c>
    </row>
    <row r="488" customFormat="false" ht="15.6" hidden="false" customHeight="false" outlineLevel="0" collapsed="false">
      <c r="A488" s="1" t="s">
        <v>835</v>
      </c>
      <c r="B488" s="1" t="s">
        <v>439</v>
      </c>
      <c r="C488" s="1" t="s">
        <v>440</v>
      </c>
      <c r="D488" s="1" t="n">
        <v>127064</v>
      </c>
      <c r="E488" s="2" t="n">
        <v>0.498995799071928</v>
      </c>
      <c r="F488" s="1" t="n">
        <v>2.48604469766628E-008</v>
      </c>
    </row>
    <row r="489" customFormat="false" ht="15.6" hidden="false" customHeight="false" outlineLevel="0" collapsed="false">
      <c r="A489" s="1" t="s">
        <v>835</v>
      </c>
      <c r="B489" s="1" t="s">
        <v>441</v>
      </c>
      <c r="C489" s="1" t="s">
        <v>442</v>
      </c>
      <c r="D489" s="1" t="n">
        <v>127602</v>
      </c>
      <c r="E489" s="2" t="n">
        <v>0.408118086643224</v>
      </c>
      <c r="F489" s="1" t="n">
        <v>8.73592258293684E-006</v>
      </c>
    </row>
    <row r="490" customFormat="false" ht="15.6" hidden="false" customHeight="false" outlineLevel="0" collapsed="false">
      <c r="A490" s="1" t="s">
        <v>835</v>
      </c>
      <c r="B490" s="1" t="s">
        <v>934</v>
      </c>
      <c r="C490" s="1" t="s">
        <v>935</v>
      </c>
      <c r="D490" s="1" t="n">
        <v>128366</v>
      </c>
      <c r="E490" s="2" t="n">
        <v>0.475708740653526</v>
      </c>
      <c r="F490" s="1" t="n">
        <v>1.31716808825545E-007</v>
      </c>
    </row>
    <row r="491" customFormat="false" ht="15.6" hidden="false" customHeight="false" outlineLevel="0" collapsed="false">
      <c r="A491" s="1" t="s">
        <v>835</v>
      </c>
      <c r="B491" s="1" t="s">
        <v>936</v>
      </c>
      <c r="C491" s="1" t="s">
        <v>937</v>
      </c>
      <c r="D491" s="1" t="n">
        <v>128817</v>
      </c>
      <c r="E491" s="2" t="n">
        <v>0.411991580089973</v>
      </c>
      <c r="F491" s="1" t="n">
        <v>7.03370434134306E-006</v>
      </c>
    </row>
    <row r="492" customFormat="false" ht="15.6" hidden="false" customHeight="false" outlineLevel="0" collapsed="false">
      <c r="A492" s="1" t="s">
        <v>835</v>
      </c>
      <c r="B492" s="1" t="s">
        <v>938</v>
      </c>
      <c r="C492" s="1" t="s">
        <v>939</v>
      </c>
      <c r="D492" s="1" t="n">
        <v>129684</v>
      </c>
      <c r="E492" s="2" t="n">
        <v>0.449345963864406</v>
      </c>
      <c r="F492" s="1" t="n">
        <v>7.53565152715558E-007</v>
      </c>
    </row>
    <row r="493" customFormat="false" ht="15.6" hidden="false" customHeight="false" outlineLevel="0" collapsed="false">
      <c r="A493" s="1" t="s">
        <v>835</v>
      </c>
      <c r="B493" s="1" t="s">
        <v>447</v>
      </c>
      <c r="C493" s="1" t="s">
        <v>448</v>
      </c>
      <c r="D493" s="1" t="n">
        <v>131831</v>
      </c>
      <c r="E493" s="2" t="n">
        <v>0.493194748927306</v>
      </c>
      <c r="F493" s="1" t="n">
        <v>3.81037449094461E-008</v>
      </c>
    </row>
    <row r="494" customFormat="false" ht="15.6" hidden="false" customHeight="false" outlineLevel="0" collapsed="false">
      <c r="A494" s="1" t="s">
        <v>835</v>
      </c>
      <c r="B494" s="1" t="s">
        <v>449</v>
      </c>
      <c r="C494" s="1" t="s">
        <v>450</v>
      </c>
      <c r="D494" s="1" t="n">
        <v>132112</v>
      </c>
      <c r="E494" s="2" t="n">
        <v>0.436451917721987</v>
      </c>
      <c r="F494" s="1" t="n">
        <v>1.67919344953042E-006</v>
      </c>
    </row>
    <row r="495" customFormat="false" ht="15.6" hidden="false" customHeight="false" outlineLevel="0" collapsed="false">
      <c r="A495" s="1" t="s">
        <v>835</v>
      </c>
      <c r="B495" s="1" t="s">
        <v>457</v>
      </c>
      <c r="C495" s="1" t="s">
        <v>458</v>
      </c>
      <c r="D495" s="1" t="n">
        <v>135948</v>
      </c>
      <c r="E495" s="2" t="n">
        <v>0.45781642686354</v>
      </c>
      <c r="F495" s="1" t="n">
        <v>4.37149780848547E-007</v>
      </c>
    </row>
    <row r="496" customFormat="false" ht="15.6" hidden="false" customHeight="false" outlineLevel="0" collapsed="false">
      <c r="A496" s="1" t="s">
        <v>835</v>
      </c>
      <c r="B496" s="1" t="s">
        <v>473</v>
      </c>
      <c r="C496" s="1" t="s">
        <v>474</v>
      </c>
      <c r="D496" s="1" t="n">
        <v>139562</v>
      </c>
      <c r="E496" s="2" t="n">
        <v>0.416288896912752</v>
      </c>
      <c r="F496" s="1" t="n">
        <v>5.51295331895532E-006</v>
      </c>
    </row>
    <row r="497" customFormat="false" ht="15.6" hidden="false" customHeight="false" outlineLevel="0" collapsed="false">
      <c r="A497" s="1" t="s">
        <v>835</v>
      </c>
      <c r="B497" s="1" t="s">
        <v>940</v>
      </c>
      <c r="C497" s="1" t="s">
        <v>941</v>
      </c>
      <c r="D497" s="1" t="n">
        <v>139741</v>
      </c>
      <c r="E497" s="2" t="n">
        <v>0.432393951057503</v>
      </c>
      <c r="F497" s="1" t="n">
        <v>2.14631284769685E-006</v>
      </c>
    </row>
    <row r="498" customFormat="false" ht="15.6" hidden="false" customHeight="false" outlineLevel="0" collapsed="false">
      <c r="A498" s="1" t="s">
        <v>835</v>
      </c>
      <c r="B498" s="1" t="s">
        <v>477</v>
      </c>
      <c r="C498" s="1" t="s">
        <v>478</v>
      </c>
      <c r="D498" s="1" t="n">
        <v>140732</v>
      </c>
      <c r="E498" s="2" t="n">
        <v>0.462518255940436</v>
      </c>
      <c r="F498" s="1" t="n">
        <v>3.21056868947419E-007</v>
      </c>
    </row>
    <row r="499" customFormat="false" ht="15.6" hidden="false" customHeight="false" outlineLevel="0" collapsed="false">
      <c r="A499" s="1" t="s">
        <v>835</v>
      </c>
      <c r="B499" s="1" t="s">
        <v>942</v>
      </c>
      <c r="C499" s="1" t="s">
        <v>943</v>
      </c>
      <c r="D499" s="1" t="n">
        <v>140832</v>
      </c>
      <c r="E499" s="2" t="n">
        <v>0.427849565126584</v>
      </c>
      <c r="F499" s="1" t="n">
        <v>2.81473266099425E-006</v>
      </c>
    </row>
    <row r="500" customFormat="false" ht="15.6" hidden="false" customHeight="false" outlineLevel="0" collapsed="false">
      <c r="A500" s="1" t="s">
        <v>835</v>
      </c>
      <c r="B500" s="1" t="s">
        <v>485</v>
      </c>
      <c r="C500" s="1" t="s">
        <v>486</v>
      </c>
      <c r="D500" s="1" t="n">
        <v>146779</v>
      </c>
      <c r="E500" s="2" t="n">
        <v>0.423482402448472</v>
      </c>
      <c r="F500" s="1" t="n">
        <v>3.63908568807609E-006</v>
      </c>
    </row>
    <row r="501" customFormat="false" ht="15.6" hidden="false" customHeight="false" outlineLevel="0" collapsed="false">
      <c r="A501" s="1" t="s">
        <v>835</v>
      </c>
      <c r="B501" s="1" t="s">
        <v>944</v>
      </c>
      <c r="C501" s="1" t="s">
        <v>945</v>
      </c>
      <c r="D501" s="1" t="n">
        <v>147179</v>
      </c>
      <c r="E501" s="2" t="n">
        <v>0.442331077501544</v>
      </c>
      <c r="F501" s="1" t="n">
        <v>1.17005439860509E-006</v>
      </c>
    </row>
    <row r="502" customFormat="false" ht="15.6" hidden="false" customHeight="false" outlineLevel="0" collapsed="false">
      <c r="A502" s="1" t="s">
        <v>835</v>
      </c>
      <c r="B502" s="1" t="s">
        <v>487</v>
      </c>
      <c r="C502" s="1" t="s">
        <v>488</v>
      </c>
      <c r="D502" s="1" t="n">
        <v>147719</v>
      </c>
      <c r="E502" s="2" t="n">
        <v>0.426884901103473</v>
      </c>
      <c r="F502" s="1" t="n">
        <v>2.97997466595653E-006</v>
      </c>
    </row>
    <row r="503" customFormat="false" ht="15.6" hidden="false" customHeight="false" outlineLevel="0" collapsed="false">
      <c r="A503" s="1" t="s">
        <v>835</v>
      </c>
      <c r="B503" s="1" t="s">
        <v>946</v>
      </c>
      <c r="C503" s="1" t="s">
        <v>947</v>
      </c>
      <c r="D503" s="1" t="n">
        <v>147808</v>
      </c>
      <c r="E503" s="2" t="n">
        <v>0.41183864041517</v>
      </c>
      <c r="F503" s="1" t="n">
        <v>7.09451489815521E-006</v>
      </c>
    </row>
    <row r="504" customFormat="false" ht="15.6" hidden="false" customHeight="false" outlineLevel="0" collapsed="false">
      <c r="A504" s="1" t="s">
        <v>835</v>
      </c>
      <c r="B504" s="1" t="s">
        <v>948</v>
      </c>
      <c r="C504" s="1" t="s">
        <v>949</v>
      </c>
      <c r="D504" s="1" t="n">
        <v>150684</v>
      </c>
      <c r="E504" s="2" t="n">
        <v>0.448880393503916</v>
      </c>
      <c r="F504" s="1" t="n">
        <v>7.76131789994587E-007</v>
      </c>
    </row>
    <row r="505" customFormat="false" ht="15.6" hidden="false" customHeight="false" outlineLevel="0" collapsed="false">
      <c r="A505" s="1" t="s">
        <v>835</v>
      </c>
      <c r="B505" s="1" t="s">
        <v>499</v>
      </c>
      <c r="C505" s="1" t="s">
        <v>500</v>
      </c>
      <c r="D505" s="1" t="n">
        <v>152756</v>
      </c>
      <c r="E505" s="2" t="n">
        <v>0.445640676289203</v>
      </c>
      <c r="F505" s="1" t="n">
        <v>9.51883906881153E-007</v>
      </c>
    </row>
    <row r="506" customFormat="false" ht="15.6" hidden="false" customHeight="false" outlineLevel="0" collapsed="false">
      <c r="A506" s="1" t="s">
        <v>835</v>
      </c>
      <c r="B506" s="1" t="s">
        <v>950</v>
      </c>
      <c r="C506" s="1" t="s">
        <v>951</v>
      </c>
      <c r="D506" s="1" t="n">
        <v>161497</v>
      </c>
      <c r="E506" s="2" t="n">
        <v>0.439569560671274</v>
      </c>
      <c r="F506" s="1" t="n">
        <v>1.38760962846294E-006</v>
      </c>
    </row>
    <row r="507" customFormat="false" ht="15.6" hidden="false" customHeight="false" outlineLevel="0" collapsed="false">
      <c r="A507" s="1" t="s">
        <v>835</v>
      </c>
      <c r="B507" s="1" t="s">
        <v>952</v>
      </c>
      <c r="C507" s="1" t="s">
        <v>953</v>
      </c>
      <c r="D507" s="1" t="n">
        <v>163688</v>
      </c>
      <c r="E507" s="2" t="n">
        <v>0.472680966467761</v>
      </c>
      <c r="F507" s="1" t="n">
        <v>1.62144587195812E-007</v>
      </c>
    </row>
    <row r="508" customFormat="false" ht="15.6" hidden="false" customHeight="false" outlineLevel="0" collapsed="false">
      <c r="A508" s="1" t="s">
        <v>835</v>
      </c>
      <c r="B508" s="1" t="s">
        <v>954</v>
      </c>
      <c r="C508" s="1" t="s">
        <v>955</v>
      </c>
      <c r="D508" s="1" t="n">
        <v>170712</v>
      </c>
      <c r="E508" s="2" t="n">
        <v>0.489525249590187</v>
      </c>
      <c r="F508" s="1" t="n">
        <v>4.97183149888653E-008</v>
      </c>
    </row>
    <row r="509" customFormat="false" ht="15.6" hidden="false" customHeight="false" outlineLevel="0" collapsed="false">
      <c r="A509" s="1" t="s">
        <v>835</v>
      </c>
      <c r="B509" s="1" t="s">
        <v>511</v>
      </c>
      <c r="C509" s="1" t="s">
        <v>512</v>
      </c>
      <c r="D509" s="1" t="n">
        <v>200728</v>
      </c>
      <c r="E509" s="2" t="n">
        <v>0.496270857002743</v>
      </c>
      <c r="F509" s="1" t="n">
        <v>3.04126263422232E-008</v>
      </c>
    </row>
    <row r="510" customFormat="false" ht="15.6" hidden="false" customHeight="false" outlineLevel="0" collapsed="false">
      <c r="A510" s="1" t="s">
        <v>835</v>
      </c>
      <c r="B510" s="1" t="s">
        <v>956</v>
      </c>
      <c r="C510" s="1" t="s">
        <v>957</v>
      </c>
      <c r="D510" s="1" t="n">
        <v>200810</v>
      </c>
      <c r="E510" s="2" t="n">
        <v>0.549515062627608</v>
      </c>
      <c r="F510" s="1" t="n">
        <v>4.21573940942476E-010</v>
      </c>
    </row>
    <row r="511" customFormat="false" ht="15.6" hidden="false" customHeight="false" outlineLevel="0" collapsed="false">
      <c r="A511" s="1" t="s">
        <v>835</v>
      </c>
      <c r="B511" s="1" t="s">
        <v>513</v>
      </c>
      <c r="C511" s="1" t="s">
        <v>514</v>
      </c>
      <c r="D511" s="1" t="n">
        <v>200909</v>
      </c>
      <c r="E511" s="2" t="n">
        <v>0.447616072328743</v>
      </c>
      <c r="F511" s="1" t="n">
        <v>8.40697751574097E-007</v>
      </c>
    </row>
    <row r="512" customFormat="false" ht="15.6" hidden="false" customHeight="false" outlineLevel="0" collapsed="false">
      <c r="A512" s="1" t="s">
        <v>835</v>
      </c>
      <c r="B512" s="1" t="s">
        <v>958</v>
      </c>
      <c r="C512" s="1" t="s">
        <v>959</v>
      </c>
      <c r="D512" s="1" t="n">
        <v>219487</v>
      </c>
      <c r="E512" s="2" t="n">
        <v>0.467816162632452</v>
      </c>
      <c r="F512" s="1" t="n">
        <v>2.25485071787633E-007</v>
      </c>
    </row>
    <row r="513" customFormat="false" ht="15.6" hidden="false" customHeight="false" outlineLevel="0" collapsed="false">
      <c r="A513" s="1" t="s">
        <v>835</v>
      </c>
      <c r="B513" s="1" t="s">
        <v>519</v>
      </c>
      <c r="C513" s="1" t="s">
        <v>520</v>
      </c>
      <c r="D513" s="1" t="n">
        <v>219858</v>
      </c>
      <c r="E513" s="2" t="n">
        <v>0.439249503655008</v>
      </c>
      <c r="F513" s="1" t="n">
        <v>1.41517094570352E-006</v>
      </c>
    </row>
    <row r="514" customFormat="false" ht="15.6" hidden="false" customHeight="false" outlineLevel="0" collapsed="false">
      <c r="A514" s="1" t="s">
        <v>835</v>
      </c>
      <c r="B514" s="1" t="s">
        <v>960</v>
      </c>
      <c r="C514" s="1" t="s">
        <v>961</v>
      </c>
      <c r="D514" s="1" t="n">
        <v>221806</v>
      </c>
      <c r="E514" s="2" t="n">
        <v>0.444106221056061</v>
      </c>
      <c r="F514" s="1" t="n">
        <v>1.04774003277868E-006</v>
      </c>
    </row>
    <row r="515" customFormat="false" ht="15.6" hidden="false" customHeight="false" outlineLevel="0" collapsed="false">
      <c r="A515" s="1" t="s">
        <v>835</v>
      </c>
      <c r="B515" s="1" t="s">
        <v>527</v>
      </c>
      <c r="C515" s="1" t="s">
        <v>528</v>
      </c>
      <c r="D515" s="1" t="n">
        <v>245909</v>
      </c>
      <c r="E515" s="2" t="n">
        <v>0.498995799071928</v>
      </c>
      <c r="F515" s="1" t="n">
        <v>2.48604469766628E-008</v>
      </c>
    </row>
    <row r="516" customFormat="false" ht="15.6" hidden="false" customHeight="false" outlineLevel="0" collapsed="false">
      <c r="A516" s="1" t="s">
        <v>835</v>
      </c>
      <c r="B516" s="1" t="s">
        <v>962</v>
      </c>
      <c r="C516" s="1" t="s">
        <v>963</v>
      </c>
      <c r="D516" s="1" t="n">
        <v>245910</v>
      </c>
      <c r="E516" s="2" t="n">
        <v>0.413498086588221</v>
      </c>
      <c r="F516" s="1" t="n">
        <v>6.4604031364684E-006</v>
      </c>
    </row>
    <row r="517" customFormat="false" ht="15.6" hidden="false" customHeight="false" outlineLevel="0" collapsed="false">
      <c r="A517" s="1" t="s">
        <v>835</v>
      </c>
      <c r="B517" s="1" t="s">
        <v>529</v>
      </c>
      <c r="C517" s="1" t="s">
        <v>530</v>
      </c>
      <c r="D517" s="1" t="n">
        <v>255725</v>
      </c>
      <c r="E517" s="2" t="n">
        <v>0.454969932516019</v>
      </c>
      <c r="F517" s="1" t="n">
        <v>5.25792695528475E-007</v>
      </c>
    </row>
    <row r="518" customFormat="false" ht="15.6" hidden="false" customHeight="false" outlineLevel="0" collapsed="false">
      <c r="A518" s="1" t="s">
        <v>835</v>
      </c>
      <c r="B518" s="1" t="s">
        <v>964</v>
      </c>
      <c r="C518" s="1" t="s">
        <v>965</v>
      </c>
      <c r="D518" s="1" t="n">
        <v>280658</v>
      </c>
      <c r="E518" s="2" t="n">
        <v>0.478679784365757</v>
      </c>
      <c r="F518" s="1" t="n">
        <v>1.07206444651679E-007</v>
      </c>
    </row>
    <row r="519" customFormat="false" ht="15.6" hidden="false" customHeight="false" outlineLevel="0" collapsed="false">
      <c r="A519" s="1" t="s">
        <v>835</v>
      </c>
      <c r="B519" s="1" t="s">
        <v>966</v>
      </c>
      <c r="C519" s="1" t="s">
        <v>967</v>
      </c>
      <c r="D519" s="1" t="n">
        <v>282770</v>
      </c>
      <c r="E519" s="2" t="n">
        <v>0.484968885610791</v>
      </c>
      <c r="F519" s="1" t="n">
        <v>6.88841384478673E-008</v>
      </c>
    </row>
    <row r="520" customFormat="false" ht="15.6" hidden="false" customHeight="false" outlineLevel="0" collapsed="false">
      <c r="A520" s="1" t="s">
        <v>835</v>
      </c>
      <c r="B520" s="1" t="s">
        <v>535</v>
      </c>
      <c r="C520" s="1" t="s">
        <v>536</v>
      </c>
      <c r="D520" s="1" t="n">
        <v>283189</v>
      </c>
      <c r="E520" s="2" t="n">
        <v>0.4350077533896</v>
      </c>
      <c r="F520" s="1" t="n">
        <v>1.83312991841491E-006</v>
      </c>
    </row>
    <row r="521" customFormat="false" ht="15.6" hidden="false" customHeight="false" outlineLevel="0" collapsed="false">
      <c r="A521" s="1" t="s">
        <v>835</v>
      </c>
      <c r="B521" s="1" t="s">
        <v>968</v>
      </c>
      <c r="C521" s="1" t="s">
        <v>969</v>
      </c>
      <c r="D521" s="1" t="n">
        <v>284099</v>
      </c>
      <c r="E521" s="2" t="n">
        <v>0.40061043349371</v>
      </c>
      <c r="F521" s="1" t="n">
        <v>1.31959981658089E-005</v>
      </c>
    </row>
    <row r="522" customFormat="false" ht="15.6" hidden="false" customHeight="false" outlineLevel="0" collapsed="false">
      <c r="A522" s="1" t="s">
        <v>835</v>
      </c>
      <c r="B522" s="1" t="s">
        <v>537</v>
      </c>
      <c r="C522" s="1" t="s">
        <v>538</v>
      </c>
      <c r="D522" s="1" t="n">
        <v>284382</v>
      </c>
      <c r="E522" s="2" t="n">
        <v>0.407353192154995</v>
      </c>
      <c r="F522" s="1" t="n">
        <v>9.11501893194987E-006</v>
      </c>
    </row>
    <row r="523" customFormat="false" ht="15.6" hidden="false" customHeight="false" outlineLevel="0" collapsed="false">
      <c r="A523" s="1" t="s">
        <v>835</v>
      </c>
      <c r="B523" s="1" t="s">
        <v>539</v>
      </c>
      <c r="C523" s="1" t="s">
        <v>540</v>
      </c>
      <c r="D523" s="1" t="n">
        <v>285242</v>
      </c>
      <c r="E523" s="2" t="n">
        <v>0.457108438797671</v>
      </c>
      <c r="F523" s="1" t="n">
        <v>4.57764168868182E-007</v>
      </c>
    </row>
    <row r="524" customFormat="false" ht="15.6" hidden="false" customHeight="false" outlineLevel="0" collapsed="false">
      <c r="A524" s="1" t="s">
        <v>835</v>
      </c>
      <c r="B524" s="1" t="s">
        <v>970</v>
      </c>
      <c r="C524" s="1" t="s">
        <v>971</v>
      </c>
      <c r="D524" s="1" t="n">
        <v>285335</v>
      </c>
      <c r="E524" s="2" t="n">
        <v>0.457422492157322</v>
      </c>
      <c r="F524" s="1" t="n">
        <v>4.48508344793036E-007</v>
      </c>
    </row>
    <row r="525" customFormat="false" ht="15.6" hidden="false" customHeight="false" outlineLevel="0" collapsed="false">
      <c r="A525" s="1" t="s">
        <v>835</v>
      </c>
      <c r="B525" s="1" t="s">
        <v>972</v>
      </c>
      <c r="C525" s="1" t="s">
        <v>973</v>
      </c>
      <c r="D525" s="1" t="n">
        <v>285659</v>
      </c>
      <c r="E525" s="2" t="n">
        <v>0.421926202654494</v>
      </c>
      <c r="F525" s="1" t="n">
        <v>3.98446072686373E-006</v>
      </c>
    </row>
    <row r="526" customFormat="false" ht="15.6" hidden="false" customHeight="false" outlineLevel="0" collapsed="false">
      <c r="A526" s="1" t="s">
        <v>835</v>
      </c>
      <c r="B526" s="1" t="s">
        <v>543</v>
      </c>
      <c r="C526" s="1" t="s">
        <v>544</v>
      </c>
      <c r="D526" s="1" t="n">
        <v>286365</v>
      </c>
      <c r="E526" s="2" t="n">
        <v>0.470493533952107</v>
      </c>
      <c r="F526" s="1" t="n">
        <v>1.88179761031094E-007</v>
      </c>
    </row>
    <row r="527" customFormat="false" ht="15.6" hidden="false" customHeight="false" outlineLevel="0" collapsed="false">
      <c r="A527" s="1" t="s">
        <v>835</v>
      </c>
      <c r="B527" s="1" t="s">
        <v>547</v>
      </c>
      <c r="C527" s="1" t="s">
        <v>548</v>
      </c>
      <c r="D527" s="1" t="n">
        <v>338674</v>
      </c>
      <c r="E527" s="2" t="n">
        <v>0.498995799071928</v>
      </c>
      <c r="F527" s="1" t="n">
        <v>2.4860446976663E-008</v>
      </c>
    </row>
    <row r="528" customFormat="false" ht="15.6" hidden="false" customHeight="false" outlineLevel="0" collapsed="false">
      <c r="A528" s="1" t="s">
        <v>835</v>
      </c>
      <c r="B528" s="1" t="s">
        <v>549</v>
      </c>
      <c r="C528" s="1" t="s">
        <v>550</v>
      </c>
      <c r="D528" s="1" t="n">
        <v>338675</v>
      </c>
      <c r="E528" s="2" t="n">
        <v>0.434184567776196</v>
      </c>
      <c r="F528" s="1" t="n">
        <v>1.92676169700903E-006</v>
      </c>
    </row>
    <row r="529" customFormat="false" ht="15.6" hidden="false" customHeight="false" outlineLevel="0" collapsed="false">
      <c r="A529" s="1" t="s">
        <v>835</v>
      </c>
      <c r="B529" s="1" t="s">
        <v>974</v>
      </c>
      <c r="C529" s="1" t="s">
        <v>975</v>
      </c>
      <c r="D529" s="1" t="n">
        <v>339287</v>
      </c>
      <c r="E529" s="2" t="n">
        <v>0.464451384482147</v>
      </c>
      <c r="F529" s="1" t="n">
        <v>2.82412957368254E-007</v>
      </c>
    </row>
    <row r="530" customFormat="false" ht="15.6" hidden="false" customHeight="false" outlineLevel="0" collapsed="false">
      <c r="A530" s="1" t="s">
        <v>835</v>
      </c>
      <c r="B530" s="1" t="s">
        <v>557</v>
      </c>
      <c r="C530" s="1" t="s">
        <v>558</v>
      </c>
      <c r="D530" s="1" t="n">
        <v>341276</v>
      </c>
      <c r="E530" s="2" t="n">
        <v>0.461494734545175</v>
      </c>
      <c r="F530" s="1" t="n">
        <v>3.4350519475928E-007</v>
      </c>
    </row>
    <row r="531" customFormat="false" ht="15.6" hidden="false" customHeight="false" outlineLevel="0" collapsed="false">
      <c r="A531" s="1" t="s">
        <v>835</v>
      </c>
      <c r="B531" s="1" t="s">
        <v>976</v>
      </c>
      <c r="C531" s="1" t="s">
        <v>977</v>
      </c>
      <c r="D531" s="1" t="n">
        <v>341350</v>
      </c>
      <c r="E531" s="2" t="n">
        <v>0.553510614493263</v>
      </c>
      <c r="F531" s="1" t="n">
        <v>2.9647185797625E-010</v>
      </c>
    </row>
    <row r="532" customFormat="false" ht="15.6" hidden="false" customHeight="false" outlineLevel="0" collapsed="false">
      <c r="A532" s="1" t="s">
        <v>835</v>
      </c>
      <c r="B532" s="1" t="s">
        <v>559</v>
      </c>
      <c r="C532" s="1" t="s">
        <v>560</v>
      </c>
      <c r="D532" s="1" t="n">
        <v>343563</v>
      </c>
      <c r="E532" s="2" t="n">
        <v>0.498995799071928</v>
      </c>
      <c r="F532" s="1" t="n">
        <v>2.4860446976663E-008</v>
      </c>
    </row>
    <row r="533" customFormat="false" ht="15.6" hidden="false" customHeight="false" outlineLevel="0" collapsed="false">
      <c r="A533" s="1" t="s">
        <v>835</v>
      </c>
      <c r="B533" s="1" t="s">
        <v>563</v>
      </c>
      <c r="C533" s="1" t="s">
        <v>564</v>
      </c>
      <c r="D533" s="1" t="n">
        <v>344561</v>
      </c>
      <c r="E533" s="2" t="n">
        <v>0.446645467499404</v>
      </c>
      <c r="F533" s="1" t="n">
        <v>8.93691276367559E-007</v>
      </c>
    </row>
    <row r="534" customFormat="false" ht="15.6" hidden="false" customHeight="false" outlineLevel="0" collapsed="false">
      <c r="A534" s="1" t="s">
        <v>835</v>
      </c>
      <c r="B534" s="1" t="s">
        <v>567</v>
      </c>
      <c r="C534" s="1" t="s">
        <v>568</v>
      </c>
      <c r="D534" s="1" t="n">
        <v>344805</v>
      </c>
      <c r="E534" s="2" t="n">
        <v>0.484832463845802</v>
      </c>
      <c r="F534" s="1" t="n">
        <v>6.95548271686751E-008</v>
      </c>
    </row>
    <row r="535" customFormat="false" ht="15.6" hidden="false" customHeight="false" outlineLevel="0" collapsed="false">
      <c r="A535" s="1" t="s">
        <v>835</v>
      </c>
      <c r="B535" s="1" t="s">
        <v>569</v>
      </c>
      <c r="C535" s="1" t="s">
        <v>570</v>
      </c>
      <c r="D535" s="1" t="n">
        <v>347730</v>
      </c>
      <c r="E535" s="2" t="n">
        <v>0.500022086970727</v>
      </c>
      <c r="F535" s="1" t="n">
        <v>2.30323614351121E-008</v>
      </c>
    </row>
    <row r="536" customFormat="false" ht="15.6" hidden="false" customHeight="false" outlineLevel="0" collapsed="false">
      <c r="A536" s="1" t="s">
        <v>835</v>
      </c>
      <c r="B536" s="1" t="s">
        <v>978</v>
      </c>
      <c r="C536" s="1" t="s">
        <v>979</v>
      </c>
      <c r="D536" s="1" t="n">
        <v>347732</v>
      </c>
      <c r="E536" s="2" t="n">
        <v>0.433826972098725</v>
      </c>
      <c r="F536" s="1" t="n">
        <v>1.96883163935922E-006</v>
      </c>
    </row>
    <row r="537" customFormat="false" ht="15.6" hidden="false" customHeight="false" outlineLevel="0" collapsed="false">
      <c r="A537" s="1" t="s">
        <v>835</v>
      </c>
      <c r="B537" s="1" t="s">
        <v>980</v>
      </c>
      <c r="C537" s="1" t="s">
        <v>981</v>
      </c>
      <c r="D537" s="1" t="n">
        <v>348327</v>
      </c>
      <c r="E537" s="2" t="n">
        <v>0.400871550194893</v>
      </c>
      <c r="F537" s="1" t="n">
        <v>1.30102096828868E-005</v>
      </c>
    </row>
    <row r="538" customFormat="false" ht="15.6" hidden="false" customHeight="false" outlineLevel="0" collapsed="false">
      <c r="A538" s="1" t="s">
        <v>835</v>
      </c>
      <c r="B538" s="1" t="s">
        <v>982</v>
      </c>
      <c r="C538" s="1" t="s">
        <v>983</v>
      </c>
      <c r="D538" s="1" t="n">
        <v>360200</v>
      </c>
      <c r="E538" s="2" t="n">
        <v>0.41154350680472</v>
      </c>
      <c r="F538" s="1" t="n">
        <v>7.21326753361363E-006</v>
      </c>
    </row>
    <row r="539" customFormat="false" ht="15.6" hidden="false" customHeight="false" outlineLevel="0" collapsed="false">
      <c r="A539" s="1" t="s">
        <v>835</v>
      </c>
      <c r="B539" s="1" t="s">
        <v>984</v>
      </c>
      <c r="C539" s="1" t="s">
        <v>985</v>
      </c>
      <c r="D539" s="1" t="n">
        <v>386678</v>
      </c>
      <c r="E539" s="2" t="n">
        <v>0.404902441807155</v>
      </c>
      <c r="F539" s="1" t="n">
        <v>1.04367179302425E-005</v>
      </c>
    </row>
    <row r="540" customFormat="false" ht="15.6" hidden="false" customHeight="false" outlineLevel="0" collapsed="false">
      <c r="A540" s="1" t="s">
        <v>835</v>
      </c>
      <c r="B540" s="1" t="s">
        <v>986</v>
      </c>
      <c r="C540" s="1" t="s">
        <v>987</v>
      </c>
      <c r="D540" s="1" t="n">
        <v>388969</v>
      </c>
      <c r="E540" s="2" t="n">
        <v>0.414963922238473</v>
      </c>
      <c r="F540" s="1" t="n">
        <v>5.9451186856742E-006</v>
      </c>
    </row>
    <row r="541" customFormat="false" ht="15.6" hidden="false" customHeight="false" outlineLevel="0" collapsed="false">
      <c r="A541" s="1" t="s">
        <v>835</v>
      </c>
      <c r="B541" s="1" t="s">
        <v>583</v>
      </c>
      <c r="C541" s="1" t="s">
        <v>584</v>
      </c>
      <c r="D541" s="1" t="n">
        <v>389151</v>
      </c>
      <c r="E541" s="2" t="n">
        <v>0.450648865759695</v>
      </c>
      <c r="F541" s="1" t="n">
        <v>6.93677885056872E-007</v>
      </c>
    </row>
    <row r="542" customFormat="false" ht="15.6" hidden="false" customHeight="false" outlineLevel="0" collapsed="false">
      <c r="A542" s="1" t="s">
        <v>835</v>
      </c>
      <c r="B542" s="1" t="s">
        <v>585</v>
      </c>
      <c r="C542" s="1" t="s">
        <v>586</v>
      </c>
      <c r="D542" s="1" t="n">
        <v>389152</v>
      </c>
      <c r="E542" s="2" t="n">
        <v>0.435739142813206</v>
      </c>
      <c r="F542" s="1" t="n">
        <v>1.75357115692562E-006</v>
      </c>
    </row>
    <row r="543" customFormat="false" ht="15.6" hidden="false" customHeight="false" outlineLevel="0" collapsed="false">
      <c r="A543" s="1" t="s">
        <v>835</v>
      </c>
      <c r="B543" s="1" t="s">
        <v>988</v>
      </c>
      <c r="C543" s="1" t="s">
        <v>989</v>
      </c>
      <c r="D543" s="1" t="n">
        <v>389383</v>
      </c>
      <c r="E543" s="2" t="n">
        <v>0.417553116609448</v>
      </c>
      <c r="F543" s="1" t="n">
        <v>5.1283915382115E-006</v>
      </c>
    </row>
    <row r="544" customFormat="false" ht="15.6" hidden="false" customHeight="false" outlineLevel="0" collapsed="false">
      <c r="A544" s="1" t="s">
        <v>835</v>
      </c>
      <c r="B544" s="1" t="s">
        <v>990</v>
      </c>
      <c r="C544" s="1" t="s">
        <v>991</v>
      </c>
      <c r="D544" s="1" t="n">
        <v>389541</v>
      </c>
      <c r="E544" s="2" t="n">
        <v>0.419339063316844</v>
      </c>
      <c r="F544" s="1" t="n">
        <v>4.62808559072519E-006</v>
      </c>
    </row>
    <row r="545" customFormat="false" ht="15.6" hidden="false" customHeight="false" outlineLevel="0" collapsed="false">
      <c r="A545" s="1" t="s">
        <v>835</v>
      </c>
      <c r="B545" s="1" t="s">
        <v>591</v>
      </c>
      <c r="C545" s="1" t="s">
        <v>592</v>
      </c>
      <c r="D545" s="1" t="n">
        <v>389761</v>
      </c>
      <c r="E545" s="2" t="n">
        <v>0.498995799071928</v>
      </c>
      <c r="F545" s="1" t="n">
        <v>2.4860446976663E-008</v>
      </c>
    </row>
    <row r="546" customFormat="false" ht="15.6" hidden="false" customHeight="false" outlineLevel="0" collapsed="false">
      <c r="A546" s="1" t="s">
        <v>835</v>
      </c>
      <c r="B546" s="1" t="s">
        <v>992</v>
      </c>
      <c r="C546" s="1" t="s">
        <v>993</v>
      </c>
      <c r="D546" s="1" t="n">
        <v>389840</v>
      </c>
      <c r="E546" s="2" t="n">
        <v>0.494884932471118</v>
      </c>
      <c r="F546" s="1" t="n">
        <v>3.36734611603929E-008</v>
      </c>
    </row>
    <row r="547" customFormat="false" ht="15.6" hidden="false" customHeight="false" outlineLevel="0" collapsed="false">
      <c r="A547" s="1" t="s">
        <v>835</v>
      </c>
      <c r="B547" s="1" t="s">
        <v>595</v>
      </c>
      <c r="C547" s="1" t="s">
        <v>596</v>
      </c>
      <c r="D547" s="1" t="n">
        <v>390081</v>
      </c>
      <c r="E547" s="2" t="n">
        <v>0.594845078192954</v>
      </c>
      <c r="F547" s="1" t="n">
        <v>5.8137821705544E-012</v>
      </c>
    </row>
    <row r="548" customFormat="false" ht="15.6" hidden="false" customHeight="false" outlineLevel="0" collapsed="false">
      <c r="A548" s="1" t="s">
        <v>835</v>
      </c>
      <c r="B548" s="1" t="s">
        <v>603</v>
      </c>
      <c r="C548" s="1" t="s">
        <v>604</v>
      </c>
      <c r="D548" s="1" t="n">
        <v>390429</v>
      </c>
      <c r="E548" s="2" t="n">
        <v>0.436377372868531</v>
      </c>
      <c r="F548" s="1" t="n">
        <v>1.68682986803925E-006</v>
      </c>
    </row>
    <row r="549" customFormat="false" ht="15.6" hidden="false" customHeight="false" outlineLevel="0" collapsed="false">
      <c r="A549" s="1" t="s">
        <v>835</v>
      </c>
      <c r="B549" s="1" t="s">
        <v>607</v>
      </c>
      <c r="C549" s="1" t="s">
        <v>608</v>
      </c>
      <c r="D549" s="1" t="n">
        <v>391104</v>
      </c>
      <c r="E549" s="2" t="n">
        <v>0.420756115288708</v>
      </c>
      <c r="F549" s="1" t="n">
        <v>4.26430398762546E-006</v>
      </c>
    </row>
    <row r="550" customFormat="false" ht="15.6" hidden="false" customHeight="false" outlineLevel="0" collapsed="false">
      <c r="A550" s="1" t="s">
        <v>835</v>
      </c>
      <c r="B550" s="1" t="s">
        <v>609</v>
      </c>
      <c r="C550" s="1" t="s">
        <v>610</v>
      </c>
      <c r="D550" s="1" t="n">
        <v>391714</v>
      </c>
      <c r="E550" s="2" t="n">
        <v>0.477395660349098</v>
      </c>
      <c r="F550" s="1" t="n">
        <v>1.17212359162174E-007</v>
      </c>
    </row>
    <row r="551" customFormat="false" ht="15.6" hidden="false" customHeight="false" outlineLevel="0" collapsed="false">
      <c r="A551" s="1" t="s">
        <v>835</v>
      </c>
      <c r="B551" s="1" t="s">
        <v>994</v>
      </c>
      <c r="C551" s="1" t="s">
        <v>995</v>
      </c>
      <c r="D551" s="1" t="n">
        <v>403257</v>
      </c>
      <c r="E551" s="2" t="n">
        <v>0.438202201244074</v>
      </c>
      <c r="F551" s="1" t="n">
        <v>1.50903140055331E-006</v>
      </c>
    </row>
    <row r="552" customFormat="false" ht="15.6" hidden="false" customHeight="false" outlineLevel="0" collapsed="false">
      <c r="A552" s="1" t="s">
        <v>835</v>
      </c>
      <c r="B552" s="1" t="s">
        <v>996</v>
      </c>
      <c r="C552" s="1" t="s">
        <v>997</v>
      </c>
      <c r="D552" s="1" t="n">
        <v>441273</v>
      </c>
      <c r="E552" s="2" t="n">
        <v>0.404276314984256</v>
      </c>
      <c r="F552" s="1" t="n">
        <v>1.08022420419285E-005</v>
      </c>
    </row>
    <row r="553" customFormat="false" ht="15.6" hidden="false" customHeight="false" outlineLevel="0" collapsed="false">
      <c r="A553" s="1" t="s">
        <v>835</v>
      </c>
      <c r="B553" s="1" t="s">
        <v>623</v>
      </c>
      <c r="C553" s="1" t="s">
        <v>624</v>
      </c>
      <c r="D553" s="1" t="n">
        <v>441670</v>
      </c>
      <c r="E553" s="2" t="n">
        <v>0.476773291783416</v>
      </c>
      <c r="F553" s="1" t="n">
        <v>1.22376599441134E-007</v>
      </c>
    </row>
    <row r="554" customFormat="false" ht="15.6" hidden="false" customHeight="false" outlineLevel="0" collapsed="false">
      <c r="A554" s="1" t="s">
        <v>835</v>
      </c>
      <c r="B554" s="1" t="s">
        <v>625</v>
      </c>
      <c r="C554" s="1" t="s">
        <v>626</v>
      </c>
      <c r="D554" s="1" t="n">
        <v>442444</v>
      </c>
      <c r="E554" s="2" t="n">
        <v>0.460100666096929</v>
      </c>
      <c r="F554" s="1" t="n">
        <v>3.76493402937335E-007</v>
      </c>
    </row>
    <row r="555" customFormat="false" ht="15.6" hidden="false" customHeight="false" outlineLevel="0" collapsed="false">
      <c r="A555" s="1" t="s">
        <v>835</v>
      </c>
      <c r="B555" s="1" t="s">
        <v>998</v>
      </c>
      <c r="C555" s="1" t="s">
        <v>999</v>
      </c>
      <c r="D555" s="1" t="n">
        <v>442590</v>
      </c>
      <c r="E555" s="2" t="n">
        <v>0.419734366588884</v>
      </c>
      <c r="F555" s="1" t="n">
        <v>4.52376029882592E-006</v>
      </c>
    </row>
    <row r="556" customFormat="false" ht="15.6" hidden="false" customHeight="false" outlineLevel="0" collapsed="false">
      <c r="A556" s="1" t="s">
        <v>835</v>
      </c>
      <c r="B556" s="1" t="s">
        <v>1000</v>
      </c>
      <c r="C556" s="1" t="s">
        <v>1001</v>
      </c>
      <c r="D556" s="1" t="n">
        <v>494188</v>
      </c>
      <c r="E556" s="2" t="n">
        <v>0.419190773738753</v>
      </c>
      <c r="F556" s="1" t="n">
        <v>4.66780390660084E-006</v>
      </c>
    </row>
    <row r="557" customFormat="false" ht="15.6" hidden="false" customHeight="false" outlineLevel="0" collapsed="false">
      <c r="A557" s="1" t="s">
        <v>835</v>
      </c>
      <c r="B557" s="1" t="s">
        <v>627</v>
      </c>
      <c r="C557" s="1" t="s">
        <v>628</v>
      </c>
      <c r="D557" s="1" t="n">
        <v>503582</v>
      </c>
      <c r="E557" s="2" t="n">
        <v>0.435877232258639</v>
      </c>
      <c r="F557" s="1" t="n">
        <v>1.73892207994865E-006</v>
      </c>
    </row>
    <row r="558" customFormat="false" ht="15.6" hidden="false" customHeight="false" outlineLevel="0" collapsed="false">
      <c r="A558" s="1" t="s">
        <v>835</v>
      </c>
      <c r="B558" s="1" t="s">
        <v>1002</v>
      </c>
      <c r="C558" s="1" t="s">
        <v>1003</v>
      </c>
      <c r="D558" s="1" t="n">
        <v>643847</v>
      </c>
      <c r="E558" s="2" t="n">
        <v>0.418585099732908</v>
      </c>
      <c r="F558" s="1" t="n">
        <v>4.83339687252165E-006</v>
      </c>
    </row>
    <row r="559" customFormat="false" ht="15.6" hidden="false" customHeight="false" outlineLevel="0" collapsed="false">
      <c r="A559" s="1" t="s">
        <v>835</v>
      </c>
      <c r="B559" s="1" t="s">
        <v>629</v>
      </c>
      <c r="C559" s="1" t="s">
        <v>630</v>
      </c>
      <c r="D559" s="1" t="n">
        <v>645922</v>
      </c>
      <c r="E559" s="2" t="n">
        <v>0.404091326310087</v>
      </c>
      <c r="F559" s="1" t="n">
        <v>1.09125212573867E-005</v>
      </c>
    </row>
    <row r="560" customFormat="false" ht="15.6" hidden="false" customHeight="false" outlineLevel="0" collapsed="false">
      <c r="A560" s="1" t="s">
        <v>835</v>
      </c>
      <c r="B560" s="1" t="s">
        <v>635</v>
      </c>
      <c r="C560" s="1" t="s">
        <v>636</v>
      </c>
      <c r="D560" s="1" t="n">
        <v>729627</v>
      </c>
      <c r="E560" s="2" t="n">
        <v>0.424004656449766</v>
      </c>
      <c r="F560" s="1" t="n">
        <v>3.52966521251344E-006</v>
      </c>
    </row>
    <row r="561" customFormat="false" ht="15.6" hidden="false" customHeight="false" outlineLevel="0" collapsed="false">
      <c r="A561" s="1" t="s">
        <v>835</v>
      </c>
      <c r="B561" s="1" t="s">
        <v>639</v>
      </c>
      <c r="C561" s="1" t="s">
        <v>640</v>
      </c>
      <c r="D561" s="1" t="n">
        <v>100133267</v>
      </c>
      <c r="E561" s="2" t="n">
        <v>0.498995799071928</v>
      </c>
      <c r="F561" s="1" t="n">
        <v>2.4860446976663E-008</v>
      </c>
    </row>
    <row r="562" customFormat="false" ht="15.6" hidden="false" customHeight="false" outlineLevel="0" collapsed="false">
      <c r="A562" s="1" t="s">
        <v>835</v>
      </c>
      <c r="B562" s="1" t="s">
        <v>641</v>
      </c>
      <c r="C562" s="1" t="s">
        <v>642</v>
      </c>
      <c r="D562" s="1" t="n">
        <v>100169851</v>
      </c>
      <c r="E562" s="2" t="n">
        <v>0.41708507599904</v>
      </c>
      <c r="F562" s="1" t="n">
        <v>5.2677127692427E-006</v>
      </c>
    </row>
    <row r="563" customFormat="false" ht="15.6" hidden="false" customHeight="false" outlineLevel="0" collapsed="false">
      <c r="A563" s="1" t="s">
        <v>835</v>
      </c>
      <c r="B563" s="1" t="s">
        <v>643</v>
      </c>
      <c r="C563" s="1" t="s">
        <v>644</v>
      </c>
      <c r="D563" s="1" t="n">
        <v>100287226</v>
      </c>
      <c r="E563" s="2" t="n">
        <v>0.448887609841213</v>
      </c>
      <c r="F563" s="1" t="n">
        <v>7.75777161150811E-007</v>
      </c>
    </row>
    <row r="564" customFormat="false" ht="15.6" hidden="false" customHeight="false" outlineLevel="0" collapsed="false">
      <c r="A564" s="1" t="s">
        <v>835</v>
      </c>
      <c r="B564" s="1" t="s">
        <v>645</v>
      </c>
      <c r="C564" s="1" t="s">
        <v>646</v>
      </c>
      <c r="D564" s="1" t="n">
        <v>100419780</v>
      </c>
      <c r="E564" s="2" t="n">
        <v>0.423550302632862</v>
      </c>
      <c r="F564" s="1" t="n">
        <v>3.62468032640898E-006</v>
      </c>
    </row>
    <row r="565" customFormat="false" ht="15.6" hidden="false" customHeight="false" outlineLevel="0" collapsed="false">
      <c r="A565" s="1" t="s">
        <v>835</v>
      </c>
      <c r="B565" s="1" t="s">
        <v>1004</v>
      </c>
      <c r="C565" s="1" t="s">
        <v>1005</v>
      </c>
      <c r="D565" s="1" t="n">
        <v>100505478</v>
      </c>
      <c r="E565" s="2" t="n">
        <v>0.455506269029158</v>
      </c>
      <c r="F565" s="1" t="n">
        <v>5.07880656513334E-007</v>
      </c>
    </row>
    <row r="566" customFormat="false" ht="15.6" hidden="false" customHeight="false" outlineLevel="0" collapsed="false">
      <c r="A566" s="1" t="s">
        <v>835</v>
      </c>
      <c r="B566" s="1" t="s">
        <v>647</v>
      </c>
      <c r="C566" s="1" t="s">
        <v>648</v>
      </c>
      <c r="D566" s="1" t="n">
        <v>100505591</v>
      </c>
      <c r="E566" s="2" t="n">
        <v>0.46222798592182</v>
      </c>
      <c r="F566" s="1" t="n">
        <v>3.27277159876521E-007</v>
      </c>
    </row>
    <row r="567" customFormat="false" ht="15.6" hidden="false" customHeight="false" outlineLevel="0" collapsed="false">
      <c r="A567" s="1" t="s">
        <v>835</v>
      </c>
      <c r="B567" s="1" t="s">
        <v>1006</v>
      </c>
      <c r="C567" s="1" t="s">
        <v>1007</v>
      </c>
      <c r="D567" s="1" t="n">
        <v>100532724</v>
      </c>
      <c r="E567" s="2" t="n">
        <v>0.470276888463961</v>
      </c>
      <c r="F567" s="1" t="n">
        <v>1.90964862616114E-007</v>
      </c>
    </row>
    <row r="568" customFormat="false" ht="15.6" hidden="false" customHeight="false" outlineLevel="0" collapsed="false">
      <c r="A568" s="1" t="s">
        <v>835</v>
      </c>
      <c r="B568" s="1" t="s">
        <v>1008</v>
      </c>
      <c r="C568" s="1" t="s">
        <v>1009</v>
      </c>
      <c r="D568" s="1" t="n">
        <v>101927367</v>
      </c>
      <c r="E568" s="2" t="n">
        <v>0.506767378612124</v>
      </c>
      <c r="F568" s="1" t="n">
        <v>1.38543639306848E-008</v>
      </c>
    </row>
    <row r="569" customFormat="false" ht="15.6" hidden="false" customHeight="false" outlineLevel="0" collapsed="false">
      <c r="A569" s="1" t="s">
        <v>835</v>
      </c>
      <c r="B569" s="1" t="s">
        <v>1010</v>
      </c>
      <c r="C569" s="1" t="s">
        <v>1011</v>
      </c>
      <c r="D569" s="1" t="n">
        <v>105376230</v>
      </c>
      <c r="E569" s="2" t="n">
        <v>0.564695466812175</v>
      </c>
      <c r="F569" s="1" t="n">
        <v>1.07913359644552E-010</v>
      </c>
    </row>
    <row r="570" customFormat="false" ht="15.6" hidden="false" customHeight="false" outlineLevel="0" collapsed="false">
      <c r="A570" s="1" t="s">
        <v>835</v>
      </c>
      <c r="B570" s="1" t="s">
        <v>1012</v>
      </c>
      <c r="C570" s="1" t="s">
        <v>1013</v>
      </c>
      <c r="D570" s="1" t="e">
        <f aca="false">NA()</f>
        <v>#N/A</v>
      </c>
      <c r="E570" s="2" t="n">
        <v>0.413832906256491</v>
      </c>
      <c r="F570" s="1" t="n">
        <v>6.3391197025561E-006</v>
      </c>
    </row>
    <row r="571" customFormat="false" ht="15.6" hidden="false" customHeight="false" outlineLevel="0" collapsed="false">
      <c r="A571" s="1" t="s">
        <v>1014</v>
      </c>
      <c r="B571" s="1" t="s">
        <v>1015</v>
      </c>
      <c r="C571" s="1" t="s">
        <v>1016</v>
      </c>
      <c r="D571" s="1" t="n">
        <v>52</v>
      </c>
      <c r="E571" s="2" t="n">
        <v>0.485201601831942</v>
      </c>
      <c r="F571" s="1" t="n">
        <v>6.77542703562039E-008</v>
      </c>
    </row>
    <row r="572" customFormat="false" ht="15.6" hidden="false" customHeight="false" outlineLevel="0" collapsed="false">
      <c r="A572" s="1" t="s">
        <v>1014</v>
      </c>
      <c r="B572" s="1" t="s">
        <v>1017</v>
      </c>
      <c r="C572" s="1" t="s">
        <v>1018</v>
      </c>
      <c r="D572" s="1" t="n">
        <v>217</v>
      </c>
      <c r="E572" s="2" t="n">
        <v>0.419447056844499</v>
      </c>
      <c r="F572" s="1" t="n">
        <v>4.59936140643922E-006</v>
      </c>
    </row>
    <row r="573" customFormat="false" ht="15.6" hidden="false" customHeight="false" outlineLevel="0" collapsed="false">
      <c r="A573" s="1" t="s">
        <v>1014</v>
      </c>
      <c r="B573" s="1" t="s">
        <v>1019</v>
      </c>
      <c r="C573" s="1" t="s">
        <v>1020</v>
      </c>
      <c r="D573" s="1" t="n">
        <v>827</v>
      </c>
      <c r="E573" s="2" t="n">
        <v>0.559839245793572</v>
      </c>
      <c r="F573" s="1" t="n">
        <v>1.68129656417012E-010</v>
      </c>
    </row>
    <row r="574" customFormat="false" ht="15.6" hidden="false" customHeight="false" outlineLevel="0" collapsed="false">
      <c r="A574" s="1" t="s">
        <v>1014</v>
      </c>
      <c r="B574" s="1" t="s">
        <v>1021</v>
      </c>
      <c r="C574" s="1" t="s">
        <v>1022</v>
      </c>
      <c r="D574" s="1" t="n">
        <v>949</v>
      </c>
      <c r="E574" s="2" t="n">
        <v>0.508986988147186</v>
      </c>
      <c r="F574" s="1" t="n">
        <v>1.16921348734014E-008</v>
      </c>
    </row>
    <row r="575" customFormat="false" ht="15.6" hidden="false" customHeight="false" outlineLevel="0" collapsed="false">
      <c r="A575" s="1" t="s">
        <v>1014</v>
      </c>
      <c r="B575" s="1" t="s">
        <v>1023</v>
      </c>
      <c r="C575" s="1" t="s">
        <v>1024</v>
      </c>
      <c r="D575" s="1" t="n">
        <v>956</v>
      </c>
      <c r="E575" s="2" t="n">
        <v>0.444185120046222</v>
      </c>
      <c r="F575" s="1" t="n">
        <v>1.04259567933514E-006</v>
      </c>
    </row>
    <row r="576" customFormat="false" ht="15.6" hidden="false" customHeight="false" outlineLevel="0" collapsed="false">
      <c r="A576" s="1" t="s">
        <v>1014</v>
      </c>
      <c r="B576" s="1" t="s">
        <v>1025</v>
      </c>
      <c r="C576" s="1" t="s">
        <v>1026</v>
      </c>
      <c r="D576" s="1" t="n">
        <v>993</v>
      </c>
      <c r="E576" s="2" t="n">
        <v>0.510583046786448</v>
      </c>
      <c r="F576" s="1" t="n">
        <v>1.03413518318063E-008</v>
      </c>
    </row>
    <row r="577" customFormat="false" ht="15.6" hidden="false" customHeight="false" outlineLevel="0" collapsed="false">
      <c r="A577" s="1" t="s">
        <v>1014</v>
      </c>
      <c r="B577" s="1" t="s">
        <v>1027</v>
      </c>
      <c r="C577" s="1" t="s">
        <v>1028</v>
      </c>
      <c r="D577" s="1" t="n">
        <v>1183</v>
      </c>
      <c r="E577" s="2" t="n">
        <v>0.556329240605847</v>
      </c>
      <c r="F577" s="1" t="n">
        <v>2.30625622237962E-010</v>
      </c>
    </row>
    <row r="578" customFormat="false" ht="15.6" hidden="false" customHeight="false" outlineLevel="0" collapsed="false">
      <c r="A578" s="1" t="s">
        <v>1014</v>
      </c>
      <c r="B578" s="1" t="s">
        <v>1029</v>
      </c>
      <c r="C578" s="1" t="s">
        <v>1030</v>
      </c>
      <c r="D578" s="1" t="n">
        <v>1353</v>
      </c>
      <c r="E578" s="2" t="n">
        <v>0.471941418827838</v>
      </c>
      <c r="F578" s="1" t="n">
        <v>1.70536465363892E-007</v>
      </c>
    </row>
    <row r="579" customFormat="false" ht="15.6" hidden="false" customHeight="false" outlineLevel="0" collapsed="false">
      <c r="A579" s="1" t="s">
        <v>1014</v>
      </c>
      <c r="B579" s="1" t="s">
        <v>1031</v>
      </c>
      <c r="C579" s="1" t="s">
        <v>1032</v>
      </c>
      <c r="D579" s="1" t="n">
        <v>1446</v>
      </c>
      <c r="E579" s="2" t="n">
        <v>0.710860386452089</v>
      </c>
      <c r="F579" s="1" t="n">
        <v>2.32945200873054E-018</v>
      </c>
    </row>
    <row r="580" customFormat="false" ht="15.6" hidden="false" customHeight="false" outlineLevel="0" collapsed="false">
      <c r="A580" s="1" t="s">
        <v>1014</v>
      </c>
      <c r="B580" s="1" t="s">
        <v>1033</v>
      </c>
      <c r="C580" s="1" t="s">
        <v>1034</v>
      </c>
      <c r="D580" s="1" t="n">
        <v>1447</v>
      </c>
      <c r="E580" s="2" t="n">
        <v>0.592246727615601</v>
      </c>
      <c r="F580" s="1" t="n">
        <v>7.56809569970718E-012</v>
      </c>
    </row>
    <row r="581" customFormat="false" ht="15.6" hidden="false" customHeight="false" outlineLevel="0" collapsed="false">
      <c r="A581" s="1" t="s">
        <v>1014</v>
      </c>
      <c r="B581" s="1" t="s">
        <v>1035</v>
      </c>
      <c r="C581" s="1" t="s">
        <v>1036</v>
      </c>
      <c r="D581" s="1" t="n">
        <v>1448</v>
      </c>
      <c r="E581" s="2" t="n">
        <v>0.719316603480229</v>
      </c>
      <c r="F581" s="1" t="n">
        <v>5.9763952930108E-019</v>
      </c>
    </row>
    <row r="582" customFormat="false" ht="15.6" hidden="false" customHeight="false" outlineLevel="0" collapsed="false">
      <c r="A582" s="1" t="s">
        <v>1014</v>
      </c>
      <c r="B582" s="1" t="s">
        <v>1037</v>
      </c>
      <c r="C582" s="1" t="s">
        <v>1038</v>
      </c>
      <c r="D582" s="1" t="n">
        <v>1499</v>
      </c>
      <c r="E582" s="2" t="n">
        <v>0.493240351767258</v>
      </c>
      <c r="F582" s="1" t="n">
        <v>3.79772164586558E-008</v>
      </c>
    </row>
    <row r="583" customFormat="false" ht="15.6" hidden="false" customHeight="false" outlineLevel="0" collapsed="false">
      <c r="A583" s="1" t="s">
        <v>1014</v>
      </c>
      <c r="B583" s="1" t="s">
        <v>1039</v>
      </c>
      <c r="C583" s="1" t="s">
        <v>1040</v>
      </c>
      <c r="D583" s="1" t="n">
        <v>1545</v>
      </c>
      <c r="E583" s="2" t="n">
        <v>0.463132076512229</v>
      </c>
      <c r="F583" s="1" t="n">
        <v>3.08271694032765E-007</v>
      </c>
    </row>
    <row r="584" customFormat="false" ht="15.6" hidden="false" customHeight="false" outlineLevel="0" collapsed="false">
      <c r="A584" s="1" t="s">
        <v>1014</v>
      </c>
      <c r="B584" s="1" t="s">
        <v>1041</v>
      </c>
      <c r="C584" s="1" t="s">
        <v>1042</v>
      </c>
      <c r="D584" s="1" t="n">
        <v>1605</v>
      </c>
      <c r="E584" s="2" t="n">
        <v>0.435164861568324</v>
      </c>
      <c r="F584" s="1" t="n">
        <v>1.81575695313773E-006</v>
      </c>
    </row>
    <row r="585" customFormat="false" ht="15.6" hidden="false" customHeight="false" outlineLevel="0" collapsed="false">
      <c r="A585" s="1" t="s">
        <v>1014</v>
      </c>
      <c r="B585" s="1" t="s">
        <v>1043</v>
      </c>
      <c r="C585" s="1" t="s">
        <v>1044</v>
      </c>
      <c r="D585" s="1" t="n">
        <v>1641</v>
      </c>
      <c r="E585" s="2" t="n">
        <v>0.432672364023493</v>
      </c>
      <c r="F585" s="1" t="n">
        <v>2.1106867916132E-006</v>
      </c>
    </row>
    <row r="586" customFormat="false" ht="15.6" hidden="false" customHeight="false" outlineLevel="0" collapsed="false">
      <c r="A586" s="1" t="s">
        <v>1014</v>
      </c>
      <c r="B586" s="1" t="s">
        <v>1045</v>
      </c>
      <c r="C586" s="1" t="s">
        <v>1046</v>
      </c>
      <c r="D586" s="1" t="n">
        <v>1838</v>
      </c>
      <c r="E586" s="2" t="n">
        <v>0.414162887423428</v>
      </c>
      <c r="F586" s="1" t="n">
        <v>6.22169313790465E-006</v>
      </c>
    </row>
    <row r="587" customFormat="false" ht="15.6" hidden="false" customHeight="false" outlineLevel="0" collapsed="false">
      <c r="A587" s="1" t="s">
        <v>1014</v>
      </c>
      <c r="B587" s="1" t="s">
        <v>1047</v>
      </c>
      <c r="C587" s="1" t="s">
        <v>1048</v>
      </c>
      <c r="D587" s="1" t="n">
        <v>1876</v>
      </c>
      <c r="E587" s="2" t="n">
        <v>0.407753405555509</v>
      </c>
      <c r="F587" s="1" t="n">
        <v>8.91477356946938E-006</v>
      </c>
    </row>
    <row r="588" customFormat="false" ht="15.6" hidden="false" customHeight="false" outlineLevel="0" collapsed="false">
      <c r="A588" s="1" t="s">
        <v>1014</v>
      </c>
      <c r="B588" s="1" t="s">
        <v>1049</v>
      </c>
      <c r="C588" s="1" t="s">
        <v>1050</v>
      </c>
      <c r="D588" s="1" t="n">
        <v>2157</v>
      </c>
      <c r="E588" s="2" t="n">
        <v>0.494889053449703</v>
      </c>
      <c r="F588" s="1" t="n">
        <v>3.36632871411004E-008</v>
      </c>
    </row>
    <row r="589" customFormat="false" ht="15.6" hidden="false" customHeight="false" outlineLevel="0" collapsed="false">
      <c r="A589" s="1" t="s">
        <v>1014</v>
      </c>
      <c r="B589" s="1" t="s">
        <v>1051</v>
      </c>
      <c r="C589" s="1" t="s">
        <v>1052</v>
      </c>
      <c r="D589" s="1" t="n">
        <v>2239</v>
      </c>
      <c r="E589" s="2" t="n">
        <v>0.460480876675052</v>
      </c>
      <c r="F589" s="1" t="n">
        <v>3.67209138758311E-007</v>
      </c>
    </row>
    <row r="590" customFormat="false" ht="15.6" hidden="false" customHeight="false" outlineLevel="0" collapsed="false">
      <c r="A590" s="1" t="s">
        <v>1014</v>
      </c>
      <c r="B590" s="1" t="s">
        <v>1053</v>
      </c>
      <c r="C590" s="1" t="s">
        <v>1054</v>
      </c>
      <c r="D590" s="1" t="n">
        <v>2260</v>
      </c>
      <c r="E590" s="2" t="n">
        <v>0.506566899642815</v>
      </c>
      <c r="F590" s="1" t="n">
        <v>1.40674958836056E-008</v>
      </c>
    </row>
    <row r="591" customFormat="false" ht="15.6" hidden="false" customHeight="false" outlineLevel="0" collapsed="false">
      <c r="A591" s="1" t="s">
        <v>1014</v>
      </c>
      <c r="B591" s="1" t="s">
        <v>1055</v>
      </c>
      <c r="C591" s="1" t="s">
        <v>1056</v>
      </c>
      <c r="D591" s="1" t="n">
        <v>2315</v>
      </c>
      <c r="E591" s="2" t="n">
        <v>0.694259121592979</v>
      </c>
      <c r="F591" s="1" t="n">
        <v>2.93607208148871E-017</v>
      </c>
    </row>
    <row r="592" customFormat="false" ht="15.6" hidden="false" customHeight="false" outlineLevel="0" collapsed="false">
      <c r="A592" s="1" t="s">
        <v>1014</v>
      </c>
      <c r="B592" s="1" t="s">
        <v>1057</v>
      </c>
      <c r="C592" s="1" t="s">
        <v>1058</v>
      </c>
      <c r="D592" s="1" t="n">
        <v>2328</v>
      </c>
      <c r="E592" s="2" t="n">
        <v>0.476384748521605</v>
      </c>
      <c r="F592" s="1" t="n">
        <v>1.25709913691941E-007</v>
      </c>
    </row>
    <row r="593" customFormat="false" ht="15.6" hidden="false" customHeight="false" outlineLevel="0" collapsed="false">
      <c r="A593" s="1" t="s">
        <v>1014</v>
      </c>
      <c r="B593" s="1" t="s">
        <v>1059</v>
      </c>
      <c r="C593" s="1" t="s">
        <v>1060</v>
      </c>
      <c r="D593" s="1" t="n">
        <v>2720</v>
      </c>
      <c r="E593" s="2" t="n">
        <v>0.495511207081172</v>
      </c>
      <c r="F593" s="1" t="n">
        <v>3.21605579015138E-008</v>
      </c>
    </row>
    <row r="594" customFormat="false" ht="15.6" hidden="false" customHeight="false" outlineLevel="0" collapsed="false">
      <c r="A594" s="1" t="s">
        <v>1014</v>
      </c>
      <c r="B594" s="1" t="s">
        <v>1061</v>
      </c>
      <c r="C594" s="1" t="s">
        <v>1062</v>
      </c>
      <c r="D594" s="1" t="n">
        <v>2956</v>
      </c>
      <c r="E594" s="2" t="n">
        <v>0.400942021069933</v>
      </c>
      <c r="F594" s="1" t="n">
        <v>1.29604918910593E-005</v>
      </c>
    </row>
    <row r="595" customFormat="false" ht="15.6" hidden="false" customHeight="false" outlineLevel="0" collapsed="false">
      <c r="A595" s="1" t="s">
        <v>1014</v>
      </c>
      <c r="B595" s="1" t="s">
        <v>1063</v>
      </c>
      <c r="C595" s="1" t="s">
        <v>1064</v>
      </c>
      <c r="D595" s="1" t="n">
        <v>2971</v>
      </c>
      <c r="E595" s="2" t="n">
        <v>0.420541227747917</v>
      </c>
      <c r="F595" s="1" t="n">
        <v>4.31767507970673E-006</v>
      </c>
    </row>
    <row r="596" customFormat="false" ht="15.6" hidden="false" customHeight="false" outlineLevel="0" collapsed="false">
      <c r="A596" s="1" t="s">
        <v>1014</v>
      </c>
      <c r="B596" s="1" t="s">
        <v>1065</v>
      </c>
      <c r="C596" s="1" t="s">
        <v>1066</v>
      </c>
      <c r="D596" s="1" t="n">
        <v>3110</v>
      </c>
      <c r="E596" s="2" t="n">
        <v>0.620956027777226</v>
      </c>
      <c r="F596" s="1" t="n">
        <v>3.58307523722796E-013</v>
      </c>
    </row>
    <row r="597" customFormat="false" ht="15.6" hidden="false" customHeight="false" outlineLevel="0" collapsed="false">
      <c r="A597" s="1" t="s">
        <v>1014</v>
      </c>
      <c r="B597" s="1" t="s">
        <v>1067</v>
      </c>
      <c r="C597" s="1" t="s">
        <v>1068</v>
      </c>
      <c r="D597" s="1" t="n">
        <v>3717</v>
      </c>
      <c r="E597" s="2" t="n">
        <v>0.484761782039475</v>
      </c>
      <c r="F597" s="1" t="n">
        <v>6.99047675075252E-008</v>
      </c>
    </row>
    <row r="598" customFormat="false" ht="15.6" hidden="false" customHeight="false" outlineLevel="0" collapsed="false">
      <c r="A598" s="1" t="s">
        <v>1014</v>
      </c>
      <c r="B598" s="1" t="s">
        <v>1069</v>
      </c>
      <c r="C598" s="1" t="s">
        <v>1070</v>
      </c>
      <c r="D598" s="1" t="n">
        <v>3795</v>
      </c>
      <c r="E598" s="2" t="n">
        <v>0.428514072638563</v>
      </c>
      <c r="F598" s="1" t="n">
        <v>2.70599027342945E-006</v>
      </c>
    </row>
    <row r="599" customFormat="false" ht="15.6" hidden="false" customHeight="false" outlineLevel="0" collapsed="false">
      <c r="A599" s="1" t="s">
        <v>1014</v>
      </c>
      <c r="B599" s="1" t="s">
        <v>1071</v>
      </c>
      <c r="C599" s="1" t="s">
        <v>1072</v>
      </c>
      <c r="D599" s="1" t="n">
        <v>3977</v>
      </c>
      <c r="E599" s="2" t="n">
        <v>0.576593120169647</v>
      </c>
      <c r="F599" s="1" t="n">
        <v>3.53062962672327E-011</v>
      </c>
    </row>
    <row r="600" customFormat="false" ht="15.6" hidden="false" customHeight="false" outlineLevel="0" collapsed="false">
      <c r="A600" s="1" t="s">
        <v>1014</v>
      </c>
      <c r="B600" s="1" t="s">
        <v>1073</v>
      </c>
      <c r="C600" s="1" t="s">
        <v>1074</v>
      </c>
      <c r="D600" s="1" t="n">
        <v>4036</v>
      </c>
      <c r="E600" s="2" t="n">
        <v>0.623786386356513</v>
      </c>
      <c r="F600" s="1" t="n">
        <v>2.6076976460109E-013</v>
      </c>
    </row>
    <row r="601" customFormat="false" ht="15.6" hidden="false" customHeight="false" outlineLevel="0" collapsed="false">
      <c r="A601" s="1" t="s">
        <v>1014</v>
      </c>
      <c r="B601" s="1" t="s">
        <v>1075</v>
      </c>
      <c r="C601" s="1" t="s">
        <v>1076</v>
      </c>
      <c r="D601" s="1" t="n">
        <v>4436</v>
      </c>
      <c r="E601" s="2" t="n">
        <v>0.448556085365576</v>
      </c>
      <c r="F601" s="1" t="n">
        <v>7.92228999631113E-007</v>
      </c>
    </row>
    <row r="602" customFormat="false" ht="15.6" hidden="false" customHeight="false" outlineLevel="0" collapsed="false">
      <c r="A602" s="1" t="s">
        <v>1014</v>
      </c>
      <c r="B602" s="1" t="s">
        <v>1077</v>
      </c>
      <c r="C602" s="1" t="s">
        <v>1078</v>
      </c>
      <c r="D602" s="1" t="n">
        <v>4613</v>
      </c>
      <c r="E602" s="2" t="n">
        <v>0.415631191092855</v>
      </c>
      <c r="F602" s="1" t="n">
        <v>5.72362953671038E-006</v>
      </c>
    </row>
    <row r="603" customFormat="false" ht="15.6" hidden="false" customHeight="false" outlineLevel="0" collapsed="false">
      <c r="A603" s="1" t="s">
        <v>1014</v>
      </c>
      <c r="B603" s="1" t="s">
        <v>1079</v>
      </c>
      <c r="C603" s="1" t="s">
        <v>1080</v>
      </c>
      <c r="D603" s="1" t="n">
        <v>4781</v>
      </c>
      <c r="E603" s="2" t="n">
        <v>0.546164046227424</v>
      </c>
      <c r="F603" s="1" t="n">
        <v>5.64361613955752E-010</v>
      </c>
    </row>
    <row r="604" customFormat="false" ht="15.6" hidden="false" customHeight="false" outlineLevel="0" collapsed="false">
      <c r="A604" s="1" t="s">
        <v>1014</v>
      </c>
      <c r="B604" s="1" t="s">
        <v>1081</v>
      </c>
      <c r="C604" s="1" t="s">
        <v>1082</v>
      </c>
      <c r="D604" s="1" t="n">
        <v>5212</v>
      </c>
      <c r="E604" s="2" t="n">
        <v>0.467759661372961</v>
      </c>
      <c r="F604" s="1" t="n">
        <v>2.26343562869394E-007</v>
      </c>
    </row>
    <row r="605" customFormat="false" ht="15.6" hidden="false" customHeight="false" outlineLevel="0" collapsed="false">
      <c r="A605" s="1" t="s">
        <v>1014</v>
      </c>
      <c r="B605" s="1" t="s">
        <v>1083</v>
      </c>
      <c r="C605" s="1" t="s">
        <v>1084</v>
      </c>
      <c r="D605" s="1" t="n">
        <v>5496</v>
      </c>
      <c r="E605" s="2" t="n">
        <v>0.506280445571467</v>
      </c>
      <c r="F605" s="1" t="n">
        <v>1.43774857843521E-008</v>
      </c>
    </row>
    <row r="606" customFormat="false" ht="15.6" hidden="false" customHeight="false" outlineLevel="0" collapsed="false">
      <c r="A606" s="1" t="s">
        <v>1014</v>
      </c>
      <c r="B606" s="1" t="s">
        <v>1085</v>
      </c>
      <c r="C606" s="1" t="s">
        <v>1086</v>
      </c>
      <c r="D606" s="1" t="n">
        <v>5645</v>
      </c>
      <c r="E606" s="2" t="n">
        <v>0.632688087549484</v>
      </c>
      <c r="F606" s="1" t="n">
        <v>9.39713728770979E-014</v>
      </c>
    </row>
    <row r="607" customFormat="false" ht="15.6" hidden="false" customHeight="false" outlineLevel="0" collapsed="false">
      <c r="A607" s="1" t="s">
        <v>1014</v>
      </c>
      <c r="B607" s="1" t="s">
        <v>1087</v>
      </c>
      <c r="C607" s="1" t="s">
        <v>1088</v>
      </c>
      <c r="D607" s="1" t="n">
        <v>6013</v>
      </c>
      <c r="E607" s="2" t="n">
        <v>0.739869900153796</v>
      </c>
      <c r="F607" s="1" t="n">
        <v>1.7617724743719E-020</v>
      </c>
    </row>
    <row r="608" customFormat="false" ht="15.6" hidden="false" customHeight="false" outlineLevel="0" collapsed="false">
      <c r="A608" s="1" t="s">
        <v>1014</v>
      </c>
      <c r="B608" s="1" t="s">
        <v>1089</v>
      </c>
      <c r="C608" s="1" t="s">
        <v>1090</v>
      </c>
      <c r="D608" s="1" t="n">
        <v>6019</v>
      </c>
      <c r="E608" s="2" t="n">
        <v>0.738095239459862</v>
      </c>
      <c r="F608" s="1" t="n">
        <v>2.41953369975447E-020</v>
      </c>
    </row>
    <row r="609" customFormat="false" ht="15.6" hidden="false" customHeight="false" outlineLevel="0" collapsed="false">
      <c r="A609" s="1" t="s">
        <v>1014</v>
      </c>
      <c r="B609" s="1" t="s">
        <v>1091</v>
      </c>
      <c r="C609" s="1" t="s">
        <v>1092</v>
      </c>
      <c r="D609" s="1" t="n">
        <v>6138</v>
      </c>
      <c r="E609" s="2" t="n">
        <v>0.428065874999904</v>
      </c>
      <c r="F609" s="1" t="n">
        <v>2.77888901877624E-006</v>
      </c>
    </row>
    <row r="610" customFormat="false" ht="15.6" hidden="false" customHeight="false" outlineLevel="0" collapsed="false">
      <c r="A610" s="1" t="s">
        <v>1014</v>
      </c>
      <c r="B610" s="1" t="s">
        <v>1093</v>
      </c>
      <c r="C610" s="1" t="s">
        <v>1094</v>
      </c>
      <c r="D610" s="1" t="n">
        <v>6175</v>
      </c>
      <c r="E610" s="2" t="n">
        <v>0.409868800247089</v>
      </c>
      <c r="F610" s="1" t="n">
        <v>7.92340358714522E-006</v>
      </c>
    </row>
    <row r="611" customFormat="false" ht="15.6" hidden="false" customHeight="false" outlineLevel="0" collapsed="false">
      <c r="A611" s="1" t="s">
        <v>1014</v>
      </c>
      <c r="B611" s="1" t="s">
        <v>1095</v>
      </c>
      <c r="C611" s="1" t="s">
        <v>1096</v>
      </c>
      <c r="D611" s="1" t="n">
        <v>6201</v>
      </c>
      <c r="E611" s="2" t="n">
        <v>0.434473080945908</v>
      </c>
      <c r="F611" s="1" t="n">
        <v>1.89344123475084E-006</v>
      </c>
    </row>
    <row r="612" customFormat="false" ht="15.6" hidden="false" customHeight="false" outlineLevel="0" collapsed="false">
      <c r="A612" s="1" t="s">
        <v>1014</v>
      </c>
      <c r="B612" s="1" t="s">
        <v>1097</v>
      </c>
      <c r="C612" s="1" t="s">
        <v>1098</v>
      </c>
      <c r="D612" s="1" t="n">
        <v>6419</v>
      </c>
      <c r="E612" s="2" t="n">
        <v>0.458162275811842</v>
      </c>
      <c r="F612" s="1" t="n">
        <v>4.27403751314486E-007</v>
      </c>
    </row>
    <row r="613" customFormat="false" ht="15.6" hidden="false" customHeight="false" outlineLevel="0" collapsed="false">
      <c r="A613" s="1" t="s">
        <v>1014</v>
      </c>
      <c r="B613" s="1" t="s">
        <v>1099</v>
      </c>
      <c r="C613" s="1" t="s">
        <v>1100</v>
      </c>
      <c r="D613" s="1" t="n">
        <v>6505</v>
      </c>
      <c r="E613" s="2" t="n">
        <v>0.632967115162025</v>
      </c>
      <c r="F613" s="1" t="n">
        <v>9.09640777568621E-014</v>
      </c>
    </row>
    <row r="614" customFormat="false" ht="15.6" hidden="false" customHeight="false" outlineLevel="0" collapsed="false">
      <c r="A614" s="1" t="s">
        <v>1014</v>
      </c>
      <c r="B614" s="1" t="s">
        <v>1101</v>
      </c>
      <c r="C614" s="1" t="s">
        <v>1102</v>
      </c>
      <c r="D614" s="1" t="n">
        <v>6599</v>
      </c>
      <c r="E614" s="2" t="n">
        <v>0.515972323626147</v>
      </c>
      <c r="F614" s="1" t="n">
        <v>6.80000657857556E-009</v>
      </c>
    </row>
    <row r="615" customFormat="false" ht="15.6" hidden="false" customHeight="false" outlineLevel="0" collapsed="false">
      <c r="A615" s="1" t="s">
        <v>1014</v>
      </c>
      <c r="B615" s="1" t="s">
        <v>1103</v>
      </c>
      <c r="C615" s="1" t="s">
        <v>1104</v>
      </c>
      <c r="D615" s="1" t="n">
        <v>6875</v>
      </c>
      <c r="E615" s="2" t="n">
        <v>0.464201296542218</v>
      </c>
      <c r="F615" s="1" t="n">
        <v>2.87150424077879E-007</v>
      </c>
    </row>
    <row r="616" customFormat="false" ht="15.6" hidden="false" customHeight="false" outlineLevel="0" collapsed="false">
      <c r="A616" s="1" t="s">
        <v>1014</v>
      </c>
      <c r="B616" s="1" t="s">
        <v>1105</v>
      </c>
      <c r="C616" s="1" t="s">
        <v>1106</v>
      </c>
      <c r="D616" s="1" t="n">
        <v>6988</v>
      </c>
      <c r="E616" s="2" t="n">
        <v>0.409141702826428</v>
      </c>
      <c r="F616" s="1" t="n">
        <v>8.25180204267874E-006</v>
      </c>
    </row>
    <row r="617" customFormat="false" ht="15.6" hidden="false" customHeight="false" outlineLevel="0" collapsed="false">
      <c r="A617" s="1" t="s">
        <v>1014</v>
      </c>
      <c r="B617" s="1" t="s">
        <v>1107</v>
      </c>
      <c r="C617" s="1" t="s">
        <v>1108</v>
      </c>
      <c r="D617" s="1" t="n">
        <v>7037</v>
      </c>
      <c r="E617" s="2" t="n">
        <v>0.447065835875421</v>
      </c>
      <c r="F617" s="1" t="n">
        <v>8.70361790710723E-007</v>
      </c>
    </row>
    <row r="618" customFormat="false" ht="15.6" hidden="false" customHeight="false" outlineLevel="0" collapsed="false">
      <c r="A618" s="1" t="s">
        <v>1014</v>
      </c>
      <c r="B618" s="1" t="s">
        <v>1109</v>
      </c>
      <c r="C618" s="1" t="s">
        <v>1110</v>
      </c>
      <c r="D618" s="1" t="n">
        <v>7306</v>
      </c>
      <c r="E618" s="2" t="n">
        <v>0.608627117978554</v>
      </c>
      <c r="F618" s="1" t="n">
        <v>1.37871888906082E-012</v>
      </c>
    </row>
    <row r="619" customFormat="false" ht="15.6" hidden="false" customHeight="false" outlineLevel="0" collapsed="false">
      <c r="A619" s="1" t="s">
        <v>1014</v>
      </c>
      <c r="B619" s="1" t="s">
        <v>1111</v>
      </c>
      <c r="C619" s="1" t="s">
        <v>1112</v>
      </c>
      <c r="D619" s="1" t="n">
        <v>7434</v>
      </c>
      <c r="E619" s="2" t="n">
        <v>0.49590341801611</v>
      </c>
      <c r="F619" s="1" t="n">
        <v>3.12464300659419E-008</v>
      </c>
    </row>
    <row r="620" customFormat="false" ht="15.6" hidden="false" customHeight="false" outlineLevel="0" collapsed="false">
      <c r="A620" s="1" t="s">
        <v>1014</v>
      </c>
      <c r="B620" s="1" t="s">
        <v>1113</v>
      </c>
      <c r="C620" s="1" t="s">
        <v>1114</v>
      </c>
      <c r="D620" s="1" t="n">
        <v>8153</v>
      </c>
      <c r="E620" s="2" t="n">
        <v>0.450486248032914</v>
      </c>
      <c r="F620" s="1" t="n">
        <v>7.00897643922E-007</v>
      </c>
    </row>
    <row r="621" customFormat="false" ht="15.6" hidden="false" customHeight="false" outlineLevel="0" collapsed="false">
      <c r="A621" s="1" t="s">
        <v>1014</v>
      </c>
      <c r="B621" s="1" t="s">
        <v>1115</v>
      </c>
      <c r="C621" s="1" t="s">
        <v>1116</v>
      </c>
      <c r="D621" s="1" t="n">
        <v>8326</v>
      </c>
      <c r="E621" s="2" t="n">
        <v>0.413112791295719</v>
      </c>
      <c r="F621" s="1" t="n">
        <v>6.60267893598525E-006</v>
      </c>
    </row>
    <row r="622" customFormat="false" ht="15.6" hidden="false" customHeight="false" outlineLevel="0" collapsed="false">
      <c r="A622" s="1" t="s">
        <v>1014</v>
      </c>
      <c r="B622" s="1" t="s">
        <v>1117</v>
      </c>
      <c r="C622" s="1" t="s">
        <v>1118</v>
      </c>
      <c r="D622" s="1" t="n">
        <v>8403</v>
      </c>
      <c r="E622" s="2" t="n">
        <v>0.402693831439953</v>
      </c>
      <c r="F622" s="1" t="n">
        <v>1.17805294788724E-005</v>
      </c>
    </row>
    <row r="623" customFormat="false" ht="15.6" hidden="false" customHeight="false" outlineLevel="0" collapsed="false">
      <c r="A623" s="1" t="s">
        <v>1014</v>
      </c>
      <c r="B623" s="1" t="s">
        <v>1119</v>
      </c>
      <c r="C623" s="1" t="s">
        <v>1120</v>
      </c>
      <c r="D623" s="1" t="n">
        <v>8577</v>
      </c>
      <c r="E623" s="2" t="n">
        <v>0.469100339457857</v>
      </c>
      <c r="F623" s="1" t="n">
        <v>2.06789255948544E-007</v>
      </c>
    </row>
    <row r="624" customFormat="false" ht="15.6" hidden="false" customHeight="false" outlineLevel="0" collapsed="false">
      <c r="A624" s="1" t="s">
        <v>1014</v>
      </c>
      <c r="B624" s="1" t="s">
        <v>1121</v>
      </c>
      <c r="C624" s="1" t="s">
        <v>1122</v>
      </c>
      <c r="D624" s="1" t="n">
        <v>8975</v>
      </c>
      <c r="E624" s="2" t="n">
        <v>0.417999431839107</v>
      </c>
      <c r="F624" s="1" t="n">
        <v>4.9987838889138E-006</v>
      </c>
    </row>
    <row r="625" customFormat="false" ht="15.6" hidden="false" customHeight="false" outlineLevel="0" collapsed="false">
      <c r="A625" s="1" t="s">
        <v>1014</v>
      </c>
      <c r="B625" s="1" t="s">
        <v>1123</v>
      </c>
      <c r="C625" s="1" t="s">
        <v>1124</v>
      </c>
      <c r="D625" s="1" t="n">
        <v>9133</v>
      </c>
      <c r="E625" s="2" t="n">
        <v>0.442395326479807</v>
      </c>
      <c r="F625" s="1" t="n">
        <v>1.16540048999483E-006</v>
      </c>
    </row>
    <row r="626" customFormat="false" ht="15.6" hidden="false" customHeight="false" outlineLevel="0" collapsed="false">
      <c r="A626" s="1" t="s">
        <v>1014</v>
      </c>
      <c r="B626" s="1" t="s">
        <v>1125</v>
      </c>
      <c r="C626" s="1" t="s">
        <v>1126</v>
      </c>
      <c r="D626" s="1" t="n">
        <v>9167</v>
      </c>
      <c r="E626" s="2" t="n">
        <v>0.52214236404308</v>
      </c>
      <c r="F626" s="1" t="n">
        <v>4.1700284894562E-009</v>
      </c>
    </row>
    <row r="627" customFormat="false" ht="15.6" hidden="false" customHeight="false" outlineLevel="0" collapsed="false">
      <c r="A627" s="1" t="s">
        <v>1014</v>
      </c>
      <c r="B627" s="1" t="s">
        <v>1127</v>
      </c>
      <c r="C627" s="1" t="s">
        <v>1128</v>
      </c>
      <c r="D627" s="1" t="n">
        <v>9577</v>
      </c>
      <c r="E627" s="2" t="n">
        <v>0.459307989310082</v>
      </c>
      <c r="F627" s="1" t="n">
        <v>3.96572852616151E-007</v>
      </c>
    </row>
    <row r="628" customFormat="false" ht="15.6" hidden="false" customHeight="false" outlineLevel="0" collapsed="false">
      <c r="A628" s="1" t="s">
        <v>1014</v>
      </c>
      <c r="B628" s="1" t="s">
        <v>1129</v>
      </c>
      <c r="C628" s="1" t="s">
        <v>1130</v>
      </c>
      <c r="D628" s="1" t="n">
        <v>9784</v>
      </c>
      <c r="E628" s="2" t="n">
        <v>0.420161276460288</v>
      </c>
      <c r="F628" s="1" t="n">
        <v>4.41359036143104E-006</v>
      </c>
    </row>
    <row r="629" customFormat="false" ht="15.6" hidden="false" customHeight="false" outlineLevel="0" collapsed="false">
      <c r="A629" s="1" t="s">
        <v>1014</v>
      </c>
      <c r="B629" s="1" t="s">
        <v>1131</v>
      </c>
      <c r="C629" s="1" t="s">
        <v>1132</v>
      </c>
      <c r="D629" s="1" t="n">
        <v>9865</v>
      </c>
      <c r="E629" s="2" t="n">
        <v>0.407437082670359</v>
      </c>
      <c r="F629" s="1" t="n">
        <v>9.07269678706985E-006</v>
      </c>
    </row>
    <row r="630" customFormat="false" ht="15.6" hidden="false" customHeight="false" outlineLevel="0" collapsed="false">
      <c r="A630" s="1" t="s">
        <v>1014</v>
      </c>
      <c r="B630" s="1" t="s">
        <v>1133</v>
      </c>
      <c r="C630" s="1" t="s">
        <v>1134</v>
      </c>
      <c r="D630" s="1" t="n">
        <v>10128</v>
      </c>
      <c r="E630" s="2" t="n">
        <v>0.486635343788914</v>
      </c>
      <c r="F630" s="1" t="n">
        <v>6.1174124006704E-008</v>
      </c>
    </row>
    <row r="631" customFormat="false" ht="15.6" hidden="false" customHeight="false" outlineLevel="0" collapsed="false">
      <c r="A631" s="1" t="s">
        <v>1014</v>
      </c>
      <c r="B631" s="1" t="s">
        <v>1135</v>
      </c>
      <c r="C631" s="1" t="s">
        <v>1136</v>
      </c>
      <c r="D631" s="1" t="n">
        <v>10130</v>
      </c>
      <c r="E631" s="2" t="n">
        <v>0.473056763191629</v>
      </c>
      <c r="F631" s="1" t="n">
        <v>1.58032638673376E-007</v>
      </c>
    </row>
    <row r="632" customFormat="false" ht="15.6" hidden="false" customHeight="false" outlineLevel="0" collapsed="false">
      <c r="A632" s="1" t="s">
        <v>1014</v>
      </c>
      <c r="B632" s="1" t="s">
        <v>1137</v>
      </c>
      <c r="C632" s="1" t="s">
        <v>1138</v>
      </c>
      <c r="D632" s="1" t="n">
        <v>10149</v>
      </c>
      <c r="E632" s="2" t="n">
        <v>0.425354700784251</v>
      </c>
      <c r="F632" s="1" t="n">
        <v>3.26104299156598E-006</v>
      </c>
    </row>
    <row r="633" customFormat="false" ht="15.6" hidden="false" customHeight="false" outlineLevel="0" collapsed="false">
      <c r="A633" s="1" t="s">
        <v>1014</v>
      </c>
      <c r="B633" s="1" t="s">
        <v>1139</v>
      </c>
      <c r="C633" s="1" t="s">
        <v>1140</v>
      </c>
      <c r="D633" s="1" t="n">
        <v>10171</v>
      </c>
      <c r="E633" s="2" t="n">
        <v>0.736263366082511</v>
      </c>
      <c r="F633" s="1" t="n">
        <v>3.3480522664361E-020</v>
      </c>
    </row>
    <row r="634" customFormat="false" ht="15.6" hidden="false" customHeight="false" outlineLevel="0" collapsed="false">
      <c r="A634" s="1" t="s">
        <v>1014</v>
      </c>
      <c r="B634" s="1" t="s">
        <v>1141</v>
      </c>
      <c r="C634" s="1" t="s">
        <v>1142</v>
      </c>
      <c r="D634" s="1" t="n">
        <v>10491</v>
      </c>
      <c r="E634" s="2" t="n">
        <v>0.426995228590921</v>
      </c>
      <c r="F634" s="1" t="n">
        <v>2.96062155664139E-006</v>
      </c>
    </row>
    <row r="635" customFormat="false" ht="15.6" hidden="false" customHeight="false" outlineLevel="0" collapsed="false">
      <c r="A635" s="1" t="s">
        <v>1014</v>
      </c>
      <c r="B635" s="1" t="s">
        <v>1143</v>
      </c>
      <c r="C635" s="1" t="s">
        <v>1144</v>
      </c>
      <c r="D635" s="1" t="n">
        <v>10797</v>
      </c>
      <c r="E635" s="2" t="n">
        <v>0.422734468854538</v>
      </c>
      <c r="F635" s="1" t="n">
        <v>3.8013865676266E-006</v>
      </c>
    </row>
    <row r="636" customFormat="false" ht="15.6" hidden="false" customHeight="false" outlineLevel="0" collapsed="false">
      <c r="A636" s="1" t="s">
        <v>1014</v>
      </c>
      <c r="B636" s="1" t="s">
        <v>1145</v>
      </c>
      <c r="C636" s="1" t="s">
        <v>1146</v>
      </c>
      <c r="D636" s="1" t="n">
        <v>10810</v>
      </c>
      <c r="E636" s="2" t="n">
        <v>0.468263970118026</v>
      </c>
      <c r="F636" s="1" t="n">
        <v>2.18789876705206E-007</v>
      </c>
    </row>
    <row r="637" customFormat="false" ht="15.6" hidden="false" customHeight="false" outlineLevel="0" collapsed="false">
      <c r="A637" s="1" t="s">
        <v>1014</v>
      </c>
      <c r="B637" s="1" t="s">
        <v>1147</v>
      </c>
      <c r="C637" s="1" t="s">
        <v>1148</v>
      </c>
      <c r="D637" s="1" t="n">
        <v>10857</v>
      </c>
      <c r="E637" s="2" t="n">
        <v>0.409237246595878</v>
      </c>
      <c r="F637" s="1" t="n">
        <v>8.20792853008045E-006</v>
      </c>
    </row>
    <row r="638" customFormat="false" ht="15.6" hidden="false" customHeight="false" outlineLevel="0" collapsed="false">
      <c r="A638" s="1" t="s">
        <v>1014</v>
      </c>
      <c r="B638" s="1" t="s">
        <v>1149</v>
      </c>
      <c r="C638" s="1" t="s">
        <v>1150</v>
      </c>
      <c r="D638" s="1" t="n">
        <v>10959</v>
      </c>
      <c r="E638" s="2" t="n">
        <v>0.416961365157995</v>
      </c>
      <c r="F638" s="1" t="n">
        <v>5.30513035151857E-006</v>
      </c>
    </row>
    <row r="639" customFormat="false" ht="15.6" hidden="false" customHeight="false" outlineLevel="0" collapsed="false">
      <c r="A639" s="1" t="s">
        <v>1014</v>
      </c>
      <c r="B639" s="1" t="s">
        <v>1151</v>
      </c>
      <c r="C639" s="1" t="s">
        <v>1152</v>
      </c>
      <c r="D639" s="1" t="n">
        <v>10970</v>
      </c>
      <c r="E639" s="2" t="n">
        <v>0.463540785011088</v>
      </c>
      <c r="F639" s="1" t="n">
        <v>3.00029186765748E-007</v>
      </c>
    </row>
    <row r="640" customFormat="false" ht="15.6" hidden="false" customHeight="false" outlineLevel="0" collapsed="false">
      <c r="A640" s="1" t="s">
        <v>1014</v>
      </c>
      <c r="B640" s="1" t="s">
        <v>1153</v>
      </c>
      <c r="C640" s="1" t="s">
        <v>1154</v>
      </c>
      <c r="D640" s="1" t="n">
        <v>11168</v>
      </c>
      <c r="E640" s="2" t="n">
        <v>0.487206552735555</v>
      </c>
      <c r="F640" s="1" t="n">
        <v>5.87265311770142E-008</v>
      </c>
    </row>
    <row r="641" customFormat="false" ht="15.6" hidden="false" customHeight="false" outlineLevel="0" collapsed="false">
      <c r="A641" s="1" t="s">
        <v>1014</v>
      </c>
      <c r="B641" s="1" t="s">
        <v>1155</v>
      </c>
      <c r="C641" s="1" t="s">
        <v>1156</v>
      </c>
      <c r="D641" s="1" t="n">
        <v>22937</v>
      </c>
      <c r="E641" s="2" t="n">
        <v>0.461658450521151</v>
      </c>
      <c r="F641" s="1" t="n">
        <v>3.39816820700257E-007</v>
      </c>
    </row>
    <row r="642" customFormat="false" ht="15.6" hidden="false" customHeight="false" outlineLevel="0" collapsed="false">
      <c r="A642" s="1" t="s">
        <v>1014</v>
      </c>
      <c r="B642" s="1" t="s">
        <v>1157</v>
      </c>
      <c r="C642" s="1" t="s">
        <v>1158</v>
      </c>
      <c r="D642" s="1" t="n">
        <v>23007</v>
      </c>
      <c r="E642" s="2" t="n">
        <v>0.510870668396046</v>
      </c>
      <c r="F642" s="1" t="n">
        <v>1.01144000744033E-008</v>
      </c>
    </row>
    <row r="643" customFormat="false" ht="15.6" hidden="false" customHeight="false" outlineLevel="0" collapsed="false">
      <c r="A643" s="1" t="s">
        <v>1014</v>
      </c>
      <c r="B643" s="1" t="s">
        <v>1159</v>
      </c>
      <c r="C643" s="1" t="s">
        <v>1160</v>
      </c>
      <c r="D643" s="1" t="n">
        <v>23175</v>
      </c>
      <c r="E643" s="2" t="n">
        <v>0.41468588219295</v>
      </c>
      <c r="F643" s="1" t="n">
        <v>6.03977613352894E-006</v>
      </c>
    </row>
    <row r="644" customFormat="false" ht="15.6" hidden="false" customHeight="false" outlineLevel="0" collapsed="false">
      <c r="A644" s="1" t="s">
        <v>1014</v>
      </c>
      <c r="B644" s="1" t="s">
        <v>1161</v>
      </c>
      <c r="C644" s="1" t="s">
        <v>1162</v>
      </c>
      <c r="D644" s="1" t="n">
        <v>23193</v>
      </c>
      <c r="E644" s="2" t="n">
        <v>0.408102676302023</v>
      </c>
      <c r="F644" s="1" t="n">
        <v>8.7434113726877E-006</v>
      </c>
    </row>
    <row r="645" customFormat="false" ht="15.6" hidden="false" customHeight="false" outlineLevel="0" collapsed="false">
      <c r="A645" s="1" t="s">
        <v>1014</v>
      </c>
      <c r="B645" s="1" t="s">
        <v>1163</v>
      </c>
      <c r="C645" s="1" t="s">
        <v>1164</v>
      </c>
      <c r="D645" s="1" t="n">
        <v>23433</v>
      </c>
      <c r="E645" s="2" t="n">
        <v>0.4660555277711</v>
      </c>
      <c r="F645" s="1" t="n">
        <v>2.53749530989091E-007</v>
      </c>
    </row>
    <row r="646" customFormat="false" ht="15.6" hidden="false" customHeight="false" outlineLevel="0" collapsed="false">
      <c r="A646" s="1" t="s">
        <v>1014</v>
      </c>
      <c r="B646" s="1" t="s">
        <v>1165</v>
      </c>
      <c r="C646" s="1" t="s">
        <v>1166</v>
      </c>
      <c r="D646" s="1" t="n">
        <v>23512</v>
      </c>
      <c r="E646" s="2" t="n">
        <v>0.461142738994148</v>
      </c>
      <c r="F646" s="1" t="n">
        <v>3.51564781417163E-007</v>
      </c>
    </row>
    <row r="647" customFormat="false" ht="15.6" hidden="false" customHeight="false" outlineLevel="0" collapsed="false">
      <c r="A647" s="1" t="s">
        <v>1014</v>
      </c>
      <c r="B647" s="1" t="s">
        <v>1167</v>
      </c>
      <c r="C647" s="1" t="s">
        <v>1168</v>
      </c>
      <c r="D647" s="1" t="n">
        <v>25906</v>
      </c>
      <c r="E647" s="2" t="n">
        <v>0.548845586763342</v>
      </c>
      <c r="F647" s="1" t="n">
        <v>4.46986939038546E-010</v>
      </c>
    </row>
    <row r="648" customFormat="false" ht="15.6" hidden="false" customHeight="false" outlineLevel="0" collapsed="false">
      <c r="A648" s="1" t="s">
        <v>1014</v>
      </c>
      <c r="B648" s="1" t="s">
        <v>1169</v>
      </c>
      <c r="C648" s="1" t="s">
        <v>1170</v>
      </c>
      <c r="D648" s="1" t="n">
        <v>25915</v>
      </c>
      <c r="E648" s="2" t="n">
        <v>0.408243562839889</v>
      </c>
      <c r="F648" s="1" t="n">
        <v>8.67517089470786E-006</v>
      </c>
    </row>
    <row r="649" customFormat="false" ht="15.6" hidden="false" customHeight="false" outlineLevel="0" collapsed="false">
      <c r="A649" s="1" t="s">
        <v>1014</v>
      </c>
      <c r="B649" s="1" t="s">
        <v>1171</v>
      </c>
      <c r="C649" s="1" t="s">
        <v>1172</v>
      </c>
      <c r="D649" s="1" t="n">
        <v>26018</v>
      </c>
      <c r="E649" s="2" t="n">
        <v>0.445401857881201</v>
      </c>
      <c r="F649" s="1" t="n">
        <v>9.66234843770979E-007</v>
      </c>
    </row>
    <row r="650" customFormat="false" ht="15.6" hidden="false" customHeight="false" outlineLevel="0" collapsed="false">
      <c r="A650" s="1" t="s">
        <v>1014</v>
      </c>
      <c r="B650" s="1" t="s">
        <v>1173</v>
      </c>
      <c r="C650" s="1" t="s">
        <v>1174</v>
      </c>
      <c r="D650" s="1" t="n">
        <v>26060</v>
      </c>
      <c r="E650" s="2" t="n">
        <v>0.526289262164036</v>
      </c>
      <c r="F650" s="1" t="n">
        <v>2.98540414816985E-009</v>
      </c>
    </row>
    <row r="651" customFormat="false" ht="15.6" hidden="false" customHeight="false" outlineLevel="0" collapsed="false">
      <c r="A651" s="1" t="s">
        <v>1014</v>
      </c>
      <c r="B651" s="1" t="s">
        <v>1175</v>
      </c>
      <c r="C651" s="1" t="s">
        <v>1176</v>
      </c>
      <c r="D651" s="1" t="n">
        <v>26577</v>
      </c>
      <c r="E651" s="2" t="n">
        <v>0.571185866575003</v>
      </c>
      <c r="F651" s="1" t="n">
        <v>5.89902206011565E-011</v>
      </c>
    </row>
    <row r="652" customFormat="false" ht="15.6" hidden="false" customHeight="false" outlineLevel="0" collapsed="false">
      <c r="A652" s="1" t="s">
        <v>1014</v>
      </c>
      <c r="B652" s="1" t="s">
        <v>1177</v>
      </c>
      <c r="C652" s="1" t="s">
        <v>1178</v>
      </c>
      <c r="D652" s="1" t="n">
        <v>26692</v>
      </c>
      <c r="E652" s="2" t="n">
        <v>0.727788347339401</v>
      </c>
      <c r="F652" s="1" t="n">
        <v>1.45367503008001E-019</v>
      </c>
    </row>
    <row r="653" customFormat="false" ht="15.6" hidden="false" customHeight="false" outlineLevel="0" collapsed="false">
      <c r="A653" s="1" t="s">
        <v>1014</v>
      </c>
      <c r="B653" s="1" t="s">
        <v>1179</v>
      </c>
      <c r="C653" s="1" t="s">
        <v>1180</v>
      </c>
      <c r="D653" s="1" t="n">
        <v>26953</v>
      </c>
      <c r="E653" s="2" t="n">
        <v>0.657443132824718</v>
      </c>
      <c r="F653" s="1" t="n">
        <v>4.58892361954188E-015</v>
      </c>
    </row>
    <row r="654" customFormat="false" ht="15.6" hidden="false" customHeight="false" outlineLevel="0" collapsed="false">
      <c r="A654" s="1" t="s">
        <v>1014</v>
      </c>
      <c r="B654" s="1" t="s">
        <v>1181</v>
      </c>
      <c r="C654" s="1" t="s">
        <v>1182</v>
      </c>
      <c r="D654" s="1" t="n">
        <v>27102</v>
      </c>
      <c r="E654" s="2" t="n">
        <v>0.415406673886557</v>
      </c>
      <c r="F654" s="1" t="n">
        <v>5.79727013587585E-006</v>
      </c>
    </row>
    <row r="655" customFormat="false" ht="15.6" hidden="false" customHeight="false" outlineLevel="0" collapsed="false">
      <c r="A655" s="1" t="s">
        <v>1014</v>
      </c>
      <c r="B655" s="1" t="s">
        <v>1183</v>
      </c>
      <c r="C655" s="1" t="s">
        <v>1184</v>
      </c>
      <c r="D655" s="1" t="n">
        <v>27181</v>
      </c>
      <c r="E655" s="2" t="n">
        <v>0.45073407491858</v>
      </c>
      <c r="F655" s="1" t="n">
        <v>6.89923110327437E-007</v>
      </c>
    </row>
    <row r="656" customFormat="false" ht="15.6" hidden="false" customHeight="false" outlineLevel="0" collapsed="false">
      <c r="A656" s="1" t="s">
        <v>1014</v>
      </c>
      <c r="B656" s="1" t="s">
        <v>1185</v>
      </c>
      <c r="C656" s="1" t="s">
        <v>1186</v>
      </c>
      <c r="D656" s="1" t="n">
        <v>27248</v>
      </c>
      <c r="E656" s="2" t="n">
        <v>0.413087204286388</v>
      </c>
      <c r="F656" s="1" t="n">
        <v>6.61223120758609E-006</v>
      </c>
    </row>
    <row r="657" customFormat="false" ht="15.6" hidden="false" customHeight="false" outlineLevel="0" collapsed="false">
      <c r="A657" s="1" t="s">
        <v>1014</v>
      </c>
      <c r="B657" s="1" t="s">
        <v>1187</v>
      </c>
      <c r="C657" s="1" t="s">
        <v>1188</v>
      </c>
      <c r="D657" s="1" t="n">
        <v>29890</v>
      </c>
      <c r="E657" s="2" t="n">
        <v>0.440577332978175</v>
      </c>
      <c r="F657" s="1" t="n">
        <v>1.30411299093194E-006</v>
      </c>
    </row>
    <row r="658" customFormat="false" ht="15.6" hidden="false" customHeight="false" outlineLevel="0" collapsed="false">
      <c r="A658" s="1" t="s">
        <v>1014</v>
      </c>
      <c r="B658" s="1" t="s">
        <v>1189</v>
      </c>
      <c r="C658" s="1" t="s">
        <v>1190</v>
      </c>
      <c r="D658" s="1" t="n">
        <v>50808</v>
      </c>
      <c r="E658" s="2" t="n">
        <v>0.722650242086211</v>
      </c>
      <c r="F658" s="1" t="n">
        <v>3.44786002175983E-019</v>
      </c>
    </row>
    <row r="659" customFormat="false" ht="15.6" hidden="false" customHeight="false" outlineLevel="0" collapsed="false">
      <c r="A659" s="1" t="s">
        <v>1014</v>
      </c>
      <c r="B659" s="1" t="s">
        <v>1191</v>
      </c>
      <c r="C659" s="1" t="s">
        <v>1192</v>
      </c>
      <c r="D659" s="1" t="n">
        <v>51308</v>
      </c>
      <c r="E659" s="2" t="n">
        <v>0.472495757728305</v>
      </c>
      <c r="F659" s="1" t="n">
        <v>1.64208463170052E-007</v>
      </c>
    </row>
    <row r="660" customFormat="false" ht="15.6" hidden="false" customHeight="false" outlineLevel="0" collapsed="false">
      <c r="A660" s="1" t="s">
        <v>1014</v>
      </c>
      <c r="B660" s="1" t="s">
        <v>1193</v>
      </c>
      <c r="C660" s="1" t="s">
        <v>1194</v>
      </c>
      <c r="D660" s="1" t="n">
        <v>51692</v>
      </c>
      <c r="E660" s="2" t="n">
        <v>0.417849943402052</v>
      </c>
      <c r="F660" s="1" t="n">
        <v>5.04184610291329E-006</v>
      </c>
    </row>
    <row r="661" customFormat="false" ht="15.6" hidden="false" customHeight="false" outlineLevel="0" collapsed="false">
      <c r="A661" s="1" t="s">
        <v>1014</v>
      </c>
      <c r="B661" s="1" t="s">
        <v>152</v>
      </c>
      <c r="C661" s="1" t="s">
        <v>153</v>
      </c>
      <c r="D661" s="1" t="n">
        <v>51761</v>
      </c>
      <c r="E661" s="2" t="n">
        <v>0.602338971358906</v>
      </c>
      <c r="F661" s="1" t="n">
        <v>2.68127323897232E-012</v>
      </c>
    </row>
    <row r="662" customFormat="false" ht="15.6" hidden="false" customHeight="false" outlineLevel="0" collapsed="false">
      <c r="A662" s="1" t="s">
        <v>1014</v>
      </c>
      <c r="B662" s="1" t="s">
        <v>1195</v>
      </c>
      <c r="C662" s="1" t="s">
        <v>1196</v>
      </c>
      <c r="D662" s="1" t="n">
        <v>51768</v>
      </c>
      <c r="E662" s="2" t="n">
        <v>0.456474307434797</v>
      </c>
      <c r="F662" s="1" t="n">
        <v>4.77010048594853E-007</v>
      </c>
    </row>
    <row r="663" customFormat="false" ht="15.6" hidden="false" customHeight="false" outlineLevel="0" collapsed="false">
      <c r="A663" s="1" t="s">
        <v>1014</v>
      </c>
      <c r="B663" s="1" t="s">
        <v>1197</v>
      </c>
      <c r="C663" s="1" t="s">
        <v>1198</v>
      </c>
      <c r="D663" s="1" t="n">
        <v>54959</v>
      </c>
      <c r="E663" s="2" t="n">
        <v>0.606821615399966</v>
      </c>
      <c r="F663" s="1" t="n">
        <v>1.67134769726112E-012</v>
      </c>
    </row>
    <row r="664" customFormat="false" ht="15.6" hidden="false" customHeight="false" outlineLevel="0" collapsed="false">
      <c r="A664" s="1" t="s">
        <v>1014</v>
      </c>
      <c r="B664" s="1" t="s">
        <v>1199</v>
      </c>
      <c r="C664" s="1" t="s">
        <v>1200</v>
      </c>
      <c r="D664" s="1" t="n">
        <v>55010</v>
      </c>
      <c r="E664" s="2" t="n">
        <v>0.406256264651439</v>
      </c>
      <c r="F664" s="1" t="n">
        <v>9.6858081301767E-006</v>
      </c>
    </row>
    <row r="665" customFormat="false" ht="15.6" hidden="false" customHeight="false" outlineLevel="0" collapsed="false">
      <c r="A665" s="1" t="s">
        <v>1014</v>
      </c>
      <c r="B665" s="1" t="s">
        <v>1201</v>
      </c>
      <c r="C665" s="1" t="s">
        <v>1202</v>
      </c>
      <c r="D665" s="1" t="n">
        <v>55064</v>
      </c>
      <c r="E665" s="2" t="n">
        <v>0.520613520371803</v>
      </c>
      <c r="F665" s="1" t="n">
        <v>4.71147221652436E-009</v>
      </c>
    </row>
    <row r="666" customFormat="false" ht="15.6" hidden="false" customHeight="false" outlineLevel="0" collapsed="false">
      <c r="A666" s="1" t="s">
        <v>1014</v>
      </c>
      <c r="B666" s="1" t="s">
        <v>1203</v>
      </c>
      <c r="C666" s="1" t="s">
        <v>1204</v>
      </c>
      <c r="D666" s="1" t="n">
        <v>55070</v>
      </c>
      <c r="E666" s="2" t="n">
        <v>0.459956052677613</v>
      </c>
      <c r="F666" s="1" t="n">
        <v>3.80082971184484E-007</v>
      </c>
    </row>
    <row r="667" customFormat="false" ht="15.6" hidden="false" customHeight="false" outlineLevel="0" collapsed="false">
      <c r="A667" s="1" t="s">
        <v>1014</v>
      </c>
      <c r="B667" s="1" t="s">
        <v>1205</v>
      </c>
      <c r="C667" s="1" t="s">
        <v>1206</v>
      </c>
      <c r="D667" s="1" t="n">
        <v>55237</v>
      </c>
      <c r="E667" s="2" t="n">
        <v>0.407786188439605</v>
      </c>
      <c r="F667" s="1" t="n">
        <v>8.89855577086715E-006</v>
      </c>
    </row>
    <row r="668" customFormat="false" ht="15.6" hidden="false" customHeight="false" outlineLevel="0" collapsed="false">
      <c r="A668" s="1" t="s">
        <v>1014</v>
      </c>
      <c r="B668" s="1" t="s">
        <v>1207</v>
      </c>
      <c r="C668" s="1" t="s">
        <v>1208</v>
      </c>
      <c r="D668" s="1" t="n">
        <v>55349</v>
      </c>
      <c r="E668" s="2" t="n">
        <v>0.498374251050485</v>
      </c>
      <c r="F668" s="1" t="n">
        <v>2.60342398538465E-008</v>
      </c>
    </row>
    <row r="669" customFormat="false" ht="15.6" hidden="false" customHeight="false" outlineLevel="0" collapsed="false">
      <c r="A669" s="1" t="s">
        <v>1014</v>
      </c>
      <c r="B669" s="1" t="s">
        <v>1209</v>
      </c>
      <c r="C669" s="1" t="s">
        <v>1210</v>
      </c>
      <c r="D669" s="1" t="n">
        <v>55352</v>
      </c>
      <c r="E669" s="2" t="n">
        <v>0.456350040415624</v>
      </c>
      <c r="F669" s="1" t="n">
        <v>4.80870644282732E-007</v>
      </c>
    </row>
    <row r="670" customFormat="false" ht="15.6" hidden="false" customHeight="false" outlineLevel="0" collapsed="false">
      <c r="A670" s="1" t="s">
        <v>1014</v>
      </c>
      <c r="B670" s="1" t="s">
        <v>1211</v>
      </c>
      <c r="C670" s="1" t="s">
        <v>1212</v>
      </c>
      <c r="D670" s="1" t="n">
        <v>55471</v>
      </c>
      <c r="E670" s="2" t="n">
        <v>0.405468114377634</v>
      </c>
      <c r="F670" s="1" t="n">
        <v>1.01165296318271E-005</v>
      </c>
    </row>
    <row r="671" customFormat="false" ht="15.6" hidden="false" customHeight="false" outlineLevel="0" collapsed="false">
      <c r="A671" s="1" t="s">
        <v>1014</v>
      </c>
      <c r="B671" s="1" t="s">
        <v>1213</v>
      </c>
      <c r="C671" s="1" t="s">
        <v>1214</v>
      </c>
      <c r="D671" s="1" t="n">
        <v>55664</v>
      </c>
      <c r="E671" s="2" t="n">
        <v>0.638695075894965</v>
      </c>
      <c r="F671" s="1" t="n">
        <v>4.63132662294141E-014</v>
      </c>
    </row>
    <row r="672" customFormat="false" ht="15.6" hidden="false" customHeight="false" outlineLevel="0" collapsed="false">
      <c r="A672" s="1" t="s">
        <v>1014</v>
      </c>
      <c r="B672" s="1" t="s">
        <v>1215</v>
      </c>
      <c r="C672" s="1" t="s">
        <v>1216</v>
      </c>
      <c r="D672" s="1" t="n">
        <v>55787</v>
      </c>
      <c r="E672" s="2" t="n">
        <v>0.433186466218134</v>
      </c>
      <c r="F672" s="1" t="n">
        <v>2.04636858392083E-006</v>
      </c>
    </row>
    <row r="673" customFormat="false" ht="15.6" hidden="false" customHeight="false" outlineLevel="0" collapsed="false">
      <c r="A673" s="1" t="s">
        <v>1014</v>
      </c>
      <c r="B673" s="1" t="s">
        <v>1217</v>
      </c>
      <c r="C673" s="1" t="s">
        <v>1218</v>
      </c>
      <c r="D673" s="1" t="n">
        <v>55848</v>
      </c>
      <c r="E673" s="2" t="n">
        <v>0.6948550256049</v>
      </c>
      <c r="F673" s="1" t="n">
        <v>2.68876998639043E-017</v>
      </c>
    </row>
    <row r="674" customFormat="false" ht="15.6" hidden="false" customHeight="false" outlineLevel="0" collapsed="false">
      <c r="A674" s="1" t="s">
        <v>1014</v>
      </c>
      <c r="B674" s="1" t="s">
        <v>1219</v>
      </c>
      <c r="C674" s="1" t="s">
        <v>1220</v>
      </c>
      <c r="D674" s="1" t="n">
        <v>55897</v>
      </c>
      <c r="E674" s="2" t="n">
        <v>0.640340070679618</v>
      </c>
      <c r="F674" s="1" t="n">
        <v>3.80516289217567E-014</v>
      </c>
    </row>
    <row r="675" customFormat="false" ht="15.6" hidden="false" customHeight="false" outlineLevel="0" collapsed="false">
      <c r="A675" s="1" t="s">
        <v>1014</v>
      </c>
      <c r="B675" s="1" t="s">
        <v>1221</v>
      </c>
      <c r="C675" s="1" t="s">
        <v>1222</v>
      </c>
      <c r="D675" s="1" t="n">
        <v>56255</v>
      </c>
      <c r="E675" s="2" t="n">
        <v>0.40818200252817</v>
      </c>
      <c r="F675" s="1" t="n">
        <v>8.70492657306766E-006</v>
      </c>
    </row>
    <row r="676" customFormat="false" ht="15.6" hidden="false" customHeight="false" outlineLevel="0" collapsed="false">
      <c r="A676" s="1" t="s">
        <v>1014</v>
      </c>
      <c r="B676" s="1" t="s">
        <v>1223</v>
      </c>
      <c r="C676" s="1" t="s">
        <v>1224</v>
      </c>
      <c r="D676" s="1" t="n">
        <v>56994</v>
      </c>
      <c r="E676" s="2" t="n">
        <v>0.547540445955402</v>
      </c>
      <c r="F676" s="1" t="n">
        <v>5.00832251829432E-010</v>
      </c>
    </row>
    <row r="677" customFormat="false" ht="15.6" hidden="false" customHeight="false" outlineLevel="0" collapsed="false">
      <c r="A677" s="1" t="s">
        <v>1014</v>
      </c>
      <c r="B677" s="1" t="s">
        <v>1225</v>
      </c>
      <c r="C677" s="1" t="s">
        <v>1226</v>
      </c>
      <c r="D677" s="1" t="n">
        <v>57534</v>
      </c>
      <c r="E677" s="2" t="n">
        <v>0.400316288388756</v>
      </c>
      <c r="F677" s="1" t="n">
        <v>1.34082751240481E-005</v>
      </c>
    </row>
    <row r="678" customFormat="false" ht="15.6" hidden="false" customHeight="false" outlineLevel="0" collapsed="false">
      <c r="A678" s="1" t="s">
        <v>1014</v>
      </c>
      <c r="B678" s="1" t="s">
        <v>1227</v>
      </c>
      <c r="C678" s="1" t="s">
        <v>1228</v>
      </c>
      <c r="D678" s="1" t="n">
        <v>57539</v>
      </c>
      <c r="E678" s="2" t="n">
        <v>0.437045893009818</v>
      </c>
      <c r="F678" s="1" t="n">
        <v>1.61950616171119E-006</v>
      </c>
    </row>
    <row r="679" customFormat="false" ht="15.6" hidden="false" customHeight="false" outlineLevel="0" collapsed="false">
      <c r="A679" s="1" t="s">
        <v>1014</v>
      </c>
      <c r="B679" s="1" t="s">
        <v>1229</v>
      </c>
      <c r="C679" s="1" t="s">
        <v>1230</v>
      </c>
      <c r="D679" s="1" t="n">
        <v>57589</v>
      </c>
      <c r="E679" s="2" t="n">
        <v>0.651996579289556</v>
      </c>
      <c r="F679" s="1" t="n">
        <v>9.13362556369066E-015</v>
      </c>
    </row>
    <row r="680" customFormat="false" ht="15.6" hidden="false" customHeight="false" outlineLevel="0" collapsed="false">
      <c r="A680" s="1" t="s">
        <v>1014</v>
      </c>
      <c r="B680" s="1" t="s">
        <v>1231</v>
      </c>
      <c r="C680" s="1" t="s">
        <v>1232</v>
      </c>
      <c r="D680" s="1" t="n">
        <v>57602</v>
      </c>
      <c r="E680" s="2" t="n">
        <v>0.454938982594263</v>
      </c>
      <c r="F680" s="1" t="n">
        <v>5.26844449363512E-007</v>
      </c>
    </row>
    <row r="681" customFormat="false" ht="15.6" hidden="false" customHeight="false" outlineLevel="0" collapsed="false">
      <c r="A681" s="1" t="s">
        <v>1014</v>
      </c>
      <c r="B681" s="1" t="s">
        <v>1233</v>
      </c>
      <c r="C681" s="1" t="s">
        <v>1234</v>
      </c>
      <c r="D681" s="1" t="n">
        <v>57613</v>
      </c>
      <c r="E681" s="2" t="n">
        <v>0.429723135183774</v>
      </c>
      <c r="F681" s="1" t="n">
        <v>2.51825646877026E-006</v>
      </c>
    </row>
    <row r="682" customFormat="false" ht="15.6" hidden="false" customHeight="false" outlineLevel="0" collapsed="false">
      <c r="A682" s="1" t="s">
        <v>1014</v>
      </c>
      <c r="B682" s="1" t="s">
        <v>1235</v>
      </c>
      <c r="C682" s="1" t="s">
        <v>1236</v>
      </c>
      <c r="D682" s="1" t="n">
        <v>57633</v>
      </c>
      <c r="E682" s="2" t="n">
        <v>0.626782003674752</v>
      </c>
      <c r="F682" s="1" t="n">
        <v>1.85640003610142E-013</v>
      </c>
    </row>
    <row r="683" customFormat="false" ht="15.6" hidden="false" customHeight="false" outlineLevel="0" collapsed="false">
      <c r="A683" s="1" t="s">
        <v>1014</v>
      </c>
      <c r="B683" s="1" t="s">
        <v>1237</v>
      </c>
      <c r="C683" s="1" t="s">
        <v>1238</v>
      </c>
      <c r="D683" s="1" t="n">
        <v>57795</v>
      </c>
      <c r="E683" s="2" t="n">
        <v>0.597521143851955</v>
      </c>
      <c r="F683" s="1" t="n">
        <v>4.42007391483335E-012</v>
      </c>
    </row>
    <row r="684" customFormat="false" ht="15.6" hidden="false" customHeight="false" outlineLevel="0" collapsed="false">
      <c r="A684" s="1" t="s">
        <v>1014</v>
      </c>
      <c r="B684" s="1" t="s">
        <v>1239</v>
      </c>
      <c r="C684" s="1" t="s">
        <v>1240</v>
      </c>
      <c r="D684" s="1" t="n">
        <v>57820</v>
      </c>
      <c r="E684" s="2" t="n">
        <v>0.538602273536666</v>
      </c>
      <c r="F684" s="1" t="n">
        <v>1.07734876219605E-009</v>
      </c>
    </row>
    <row r="685" customFormat="false" ht="15.6" hidden="false" customHeight="false" outlineLevel="0" collapsed="false">
      <c r="A685" s="1" t="s">
        <v>1014</v>
      </c>
      <c r="B685" s="1" t="s">
        <v>1241</v>
      </c>
      <c r="C685" s="1" t="s">
        <v>1242</v>
      </c>
      <c r="D685" s="1" t="n">
        <v>60509</v>
      </c>
      <c r="E685" s="2" t="n">
        <v>0.508433708923403</v>
      </c>
      <c r="F685" s="1" t="n">
        <v>1.21986665243757E-008</v>
      </c>
    </row>
    <row r="686" customFormat="false" ht="15.6" hidden="false" customHeight="false" outlineLevel="0" collapsed="false">
      <c r="A686" s="1" t="s">
        <v>1014</v>
      </c>
      <c r="B686" s="1" t="s">
        <v>1243</v>
      </c>
      <c r="C686" s="1" t="s">
        <v>1244</v>
      </c>
      <c r="D686" s="1" t="n">
        <v>63892</v>
      </c>
      <c r="E686" s="2" t="n">
        <v>0.421074449391504</v>
      </c>
      <c r="F686" s="1" t="n">
        <v>4.18638451206788E-006</v>
      </c>
    </row>
    <row r="687" customFormat="false" ht="15.6" hidden="false" customHeight="false" outlineLevel="0" collapsed="false">
      <c r="A687" s="1" t="s">
        <v>1014</v>
      </c>
      <c r="B687" s="1" t="s">
        <v>1245</v>
      </c>
      <c r="C687" s="1" t="s">
        <v>1246</v>
      </c>
      <c r="D687" s="1" t="n">
        <v>64225</v>
      </c>
      <c r="E687" s="2" t="n">
        <v>0.409364020656827</v>
      </c>
      <c r="F687" s="1" t="n">
        <v>8.15005345956282E-006</v>
      </c>
    </row>
    <row r="688" customFormat="false" ht="15.6" hidden="false" customHeight="false" outlineLevel="0" collapsed="false">
      <c r="A688" s="1" t="s">
        <v>1014</v>
      </c>
      <c r="B688" s="1" t="s">
        <v>1247</v>
      </c>
      <c r="C688" s="1" t="s">
        <v>1248</v>
      </c>
      <c r="D688" s="1" t="n">
        <v>64342</v>
      </c>
      <c r="E688" s="2" t="n">
        <v>0.522214341112277</v>
      </c>
      <c r="F688" s="1" t="n">
        <v>4.14606887480173E-009</v>
      </c>
    </row>
    <row r="689" customFormat="false" ht="15.6" hidden="false" customHeight="false" outlineLevel="0" collapsed="false">
      <c r="A689" s="1" t="s">
        <v>1014</v>
      </c>
      <c r="B689" s="1" t="s">
        <v>1249</v>
      </c>
      <c r="C689" s="1" t="s">
        <v>1250</v>
      </c>
      <c r="D689" s="1" t="n">
        <v>64405</v>
      </c>
      <c r="E689" s="2" t="n">
        <v>0.422160555743443</v>
      </c>
      <c r="F689" s="1" t="n">
        <v>3.93053904456573E-006</v>
      </c>
    </row>
    <row r="690" customFormat="false" ht="15.6" hidden="false" customHeight="false" outlineLevel="0" collapsed="false">
      <c r="A690" s="1" t="s">
        <v>1014</v>
      </c>
      <c r="B690" s="1" t="s">
        <v>1251</v>
      </c>
      <c r="C690" s="1" t="s">
        <v>1252</v>
      </c>
      <c r="D690" s="1" t="n">
        <v>64409</v>
      </c>
      <c r="E690" s="2" t="n">
        <v>0.446352322359915</v>
      </c>
      <c r="F690" s="1" t="n">
        <v>9.10310210964532E-007</v>
      </c>
    </row>
    <row r="691" customFormat="false" ht="15.6" hidden="false" customHeight="false" outlineLevel="0" collapsed="false">
      <c r="A691" s="1" t="s">
        <v>1014</v>
      </c>
      <c r="B691" s="1" t="s">
        <v>1253</v>
      </c>
      <c r="C691" s="1" t="s">
        <v>1254</v>
      </c>
      <c r="D691" s="1" t="n">
        <v>79035</v>
      </c>
      <c r="E691" s="2" t="n">
        <v>0.467260580013469</v>
      </c>
      <c r="F691" s="1" t="n">
        <v>2.34063128387116E-007</v>
      </c>
    </row>
    <row r="692" customFormat="false" ht="15.6" hidden="false" customHeight="false" outlineLevel="0" collapsed="false">
      <c r="A692" s="1" t="s">
        <v>1014</v>
      </c>
      <c r="B692" s="1" t="s">
        <v>1255</v>
      </c>
      <c r="C692" s="1" t="s">
        <v>1256</v>
      </c>
      <c r="D692" s="1" t="n">
        <v>79956</v>
      </c>
      <c r="E692" s="2" t="n">
        <v>0.730575670242888</v>
      </c>
      <c r="F692" s="1" t="n">
        <v>9.02411649734431E-020</v>
      </c>
    </row>
    <row r="693" customFormat="false" ht="15.6" hidden="false" customHeight="false" outlineLevel="0" collapsed="false">
      <c r="A693" s="1" t="s">
        <v>1014</v>
      </c>
      <c r="B693" s="1" t="s">
        <v>1257</v>
      </c>
      <c r="C693" s="1" t="s">
        <v>1258</v>
      </c>
      <c r="D693" s="1" t="n">
        <v>79981</v>
      </c>
      <c r="E693" s="2" t="n">
        <v>0.462752454049525</v>
      </c>
      <c r="F693" s="1" t="n">
        <v>3.16120356729116E-007</v>
      </c>
    </row>
    <row r="694" customFormat="false" ht="15.6" hidden="false" customHeight="false" outlineLevel="0" collapsed="false">
      <c r="A694" s="1" t="s">
        <v>1014</v>
      </c>
      <c r="B694" s="1" t="s">
        <v>1259</v>
      </c>
      <c r="C694" s="1" t="s">
        <v>1260</v>
      </c>
      <c r="D694" s="1" t="n">
        <v>81570</v>
      </c>
      <c r="E694" s="2" t="n">
        <v>0.513233237821522</v>
      </c>
      <c r="F694" s="1" t="n">
        <v>8.42248130627179E-009</v>
      </c>
    </row>
    <row r="695" customFormat="false" ht="15.6" hidden="false" customHeight="false" outlineLevel="0" collapsed="false">
      <c r="A695" s="1" t="s">
        <v>1014</v>
      </c>
      <c r="B695" s="1" t="s">
        <v>1261</v>
      </c>
      <c r="C695" s="1" t="s">
        <v>1262</v>
      </c>
      <c r="D695" s="1" t="n">
        <v>84327</v>
      </c>
      <c r="E695" s="2" t="n">
        <v>0.488331152987078</v>
      </c>
      <c r="F695" s="1" t="n">
        <v>5.4178380433649E-008</v>
      </c>
    </row>
    <row r="696" customFormat="false" ht="15.6" hidden="false" customHeight="false" outlineLevel="0" collapsed="false">
      <c r="A696" s="1" t="s">
        <v>1014</v>
      </c>
      <c r="B696" s="1" t="s">
        <v>1263</v>
      </c>
      <c r="C696" s="1" t="s">
        <v>1264</v>
      </c>
      <c r="D696" s="1" t="n">
        <v>84678</v>
      </c>
      <c r="E696" s="2" t="n">
        <v>0.44541514106437</v>
      </c>
      <c r="F696" s="1" t="n">
        <v>9.65431274283801E-007</v>
      </c>
    </row>
    <row r="697" customFormat="false" ht="15.6" hidden="false" customHeight="false" outlineLevel="0" collapsed="false">
      <c r="A697" s="1" t="s">
        <v>1014</v>
      </c>
      <c r="B697" s="1" t="s">
        <v>1265</v>
      </c>
      <c r="C697" s="1" t="s">
        <v>1266</v>
      </c>
      <c r="D697" s="1" t="n">
        <v>84892</v>
      </c>
      <c r="E697" s="2" t="n">
        <v>0.432368716326869</v>
      </c>
      <c r="F697" s="1" t="n">
        <v>2.14956990692881E-006</v>
      </c>
    </row>
    <row r="698" customFormat="false" ht="15.6" hidden="false" customHeight="false" outlineLevel="0" collapsed="false">
      <c r="A698" s="1" t="s">
        <v>1014</v>
      </c>
      <c r="B698" s="1" t="s">
        <v>1267</v>
      </c>
      <c r="C698" s="1" t="s">
        <v>1268</v>
      </c>
      <c r="D698" s="1" t="n">
        <v>84934</v>
      </c>
      <c r="E698" s="2" t="n">
        <v>0.419876049008311</v>
      </c>
      <c r="F698" s="1" t="n">
        <v>4.48691239076004E-006</v>
      </c>
    </row>
    <row r="699" customFormat="false" ht="15.6" hidden="false" customHeight="false" outlineLevel="0" collapsed="false">
      <c r="A699" s="1" t="s">
        <v>1014</v>
      </c>
      <c r="B699" s="1" t="s">
        <v>1269</v>
      </c>
      <c r="C699" s="1" t="s">
        <v>1270</v>
      </c>
      <c r="D699" s="1" t="n">
        <v>89885</v>
      </c>
      <c r="E699" s="2" t="n">
        <v>0.58851554438265</v>
      </c>
      <c r="F699" s="1" t="n">
        <v>1.10070498673866E-011</v>
      </c>
    </row>
    <row r="700" customFormat="false" ht="15.6" hidden="false" customHeight="false" outlineLevel="0" collapsed="false">
      <c r="A700" s="1" t="s">
        <v>1014</v>
      </c>
      <c r="B700" s="1" t="s">
        <v>1271</v>
      </c>
      <c r="C700" s="1" t="s">
        <v>1272</v>
      </c>
      <c r="D700" s="1" t="n">
        <v>90423</v>
      </c>
      <c r="E700" s="2" t="n">
        <v>0.525784157246051</v>
      </c>
      <c r="F700" s="1" t="n">
        <v>3.1101809422933E-009</v>
      </c>
    </row>
    <row r="701" customFormat="false" ht="15.6" hidden="false" customHeight="false" outlineLevel="0" collapsed="false">
      <c r="A701" s="1" t="s">
        <v>1014</v>
      </c>
      <c r="B701" s="1" t="s">
        <v>1273</v>
      </c>
      <c r="C701" s="1" t="s">
        <v>1274</v>
      </c>
      <c r="D701" s="1" t="n">
        <v>91608</v>
      </c>
      <c r="E701" s="2" t="n">
        <v>0.633415419977726</v>
      </c>
      <c r="F701" s="1" t="n">
        <v>8.63266206599327E-014</v>
      </c>
    </row>
    <row r="702" customFormat="false" ht="15.6" hidden="false" customHeight="false" outlineLevel="0" collapsed="false">
      <c r="A702" s="1" t="s">
        <v>1014</v>
      </c>
      <c r="B702" s="1" t="s">
        <v>1275</v>
      </c>
      <c r="C702" s="1" t="s">
        <v>1276</v>
      </c>
      <c r="D702" s="1" t="n">
        <v>91869</v>
      </c>
      <c r="E702" s="2" t="n">
        <v>0.407907552176374</v>
      </c>
      <c r="F702" s="1" t="n">
        <v>8.83875836214985E-006</v>
      </c>
    </row>
    <row r="703" customFormat="false" ht="15.6" hidden="false" customHeight="false" outlineLevel="0" collapsed="false">
      <c r="A703" s="1" t="s">
        <v>1014</v>
      </c>
      <c r="B703" s="1" t="s">
        <v>1277</v>
      </c>
      <c r="C703" s="1" t="s">
        <v>1278</v>
      </c>
      <c r="D703" s="1" t="n">
        <v>93432</v>
      </c>
      <c r="E703" s="2" t="n">
        <v>0.615656731396583</v>
      </c>
      <c r="F703" s="1" t="n">
        <v>6.44058436817409E-013</v>
      </c>
    </row>
    <row r="704" customFormat="false" ht="15.6" hidden="false" customHeight="false" outlineLevel="0" collapsed="false">
      <c r="A704" s="1" t="s">
        <v>1014</v>
      </c>
      <c r="B704" s="1" t="s">
        <v>1279</v>
      </c>
      <c r="C704" s="1" t="s">
        <v>1280</v>
      </c>
      <c r="D704" s="1" t="n">
        <v>112942</v>
      </c>
      <c r="E704" s="2" t="n">
        <v>0.410270715267128</v>
      </c>
      <c r="F704" s="1" t="n">
        <v>7.74720337896303E-006</v>
      </c>
    </row>
    <row r="705" customFormat="false" ht="15.6" hidden="false" customHeight="false" outlineLevel="0" collapsed="false">
      <c r="A705" s="1" t="s">
        <v>1014</v>
      </c>
      <c r="B705" s="1" t="s">
        <v>1281</v>
      </c>
      <c r="C705" s="1" t="s">
        <v>1282</v>
      </c>
      <c r="D705" s="1" t="n">
        <v>113612</v>
      </c>
      <c r="E705" s="2" t="n">
        <v>0.407207927448482</v>
      </c>
      <c r="F705" s="1" t="n">
        <v>9.18874410975803E-006</v>
      </c>
    </row>
    <row r="706" customFormat="false" ht="15.6" hidden="false" customHeight="false" outlineLevel="0" collapsed="false">
      <c r="A706" s="1" t="s">
        <v>1014</v>
      </c>
      <c r="B706" s="1" t="s">
        <v>1283</v>
      </c>
      <c r="C706" s="1" t="s">
        <v>1284</v>
      </c>
      <c r="D706" s="1" t="n">
        <v>114897</v>
      </c>
      <c r="E706" s="2" t="n">
        <v>0.494364106510496</v>
      </c>
      <c r="F706" s="1" t="n">
        <v>3.49832408491647E-008</v>
      </c>
    </row>
    <row r="707" customFormat="false" ht="15.6" hidden="false" customHeight="false" outlineLevel="0" collapsed="false">
      <c r="A707" s="1" t="s">
        <v>1014</v>
      </c>
      <c r="B707" s="1" t="s">
        <v>1285</v>
      </c>
      <c r="C707" s="1" t="s">
        <v>1286</v>
      </c>
      <c r="D707" s="1" t="n">
        <v>117247</v>
      </c>
      <c r="E707" s="2" t="n">
        <v>0.450698412031682</v>
      </c>
      <c r="F707" s="1" t="n">
        <v>6.91492253669117E-007</v>
      </c>
    </row>
    <row r="708" customFormat="false" ht="15.6" hidden="false" customHeight="false" outlineLevel="0" collapsed="false">
      <c r="A708" s="1" t="s">
        <v>1014</v>
      </c>
      <c r="B708" s="1" t="s">
        <v>1287</v>
      </c>
      <c r="C708" s="1" t="s">
        <v>1288</v>
      </c>
      <c r="D708" s="1" t="n">
        <v>117579</v>
      </c>
      <c r="E708" s="2" t="n">
        <v>0.451390042360175</v>
      </c>
      <c r="F708" s="1" t="n">
        <v>6.61657351640962E-007</v>
      </c>
    </row>
    <row r="709" customFormat="false" ht="15.6" hidden="false" customHeight="false" outlineLevel="0" collapsed="false">
      <c r="A709" s="1" t="s">
        <v>1014</v>
      </c>
      <c r="B709" s="1" t="s">
        <v>1289</v>
      </c>
      <c r="C709" s="1" t="s">
        <v>1290</v>
      </c>
      <c r="D709" s="1" t="n">
        <v>134548</v>
      </c>
      <c r="E709" s="2" t="n">
        <v>0.523464871835871</v>
      </c>
      <c r="F709" s="1" t="n">
        <v>3.75028824551241E-009</v>
      </c>
    </row>
    <row r="710" customFormat="false" ht="15.6" hidden="false" customHeight="false" outlineLevel="0" collapsed="false">
      <c r="A710" s="1" t="s">
        <v>1014</v>
      </c>
      <c r="B710" s="1" t="s">
        <v>1291</v>
      </c>
      <c r="C710" s="1" t="s">
        <v>1292</v>
      </c>
      <c r="D710" s="1" t="n">
        <v>151648</v>
      </c>
      <c r="E710" s="2" t="n">
        <v>0.415789937157556</v>
      </c>
      <c r="F710" s="1" t="n">
        <v>5.67209533362549E-006</v>
      </c>
    </row>
    <row r="711" customFormat="false" ht="15.6" hidden="false" customHeight="false" outlineLevel="0" collapsed="false">
      <c r="A711" s="1" t="s">
        <v>1014</v>
      </c>
      <c r="B711" s="1" t="s">
        <v>1293</v>
      </c>
      <c r="C711" s="1" t="s">
        <v>1294</v>
      </c>
      <c r="D711" s="1" t="n">
        <v>155066</v>
      </c>
      <c r="E711" s="2" t="n">
        <v>0.566226155599169</v>
      </c>
      <c r="F711" s="1" t="n">
        <v>9.36975025598933E-011</v>
      </c>
    </row>
    <row r="712" customFormat="false" ht="15.6" hidden="false" customHeight="false" outlineLevel="0" collapsed="false">
      <c r="A712" s="1" t="s">
        <v>1014</v>
      </c>
      <c r="B712" s="1" t="s">
        <v>1295</v>
      </c>
      <c r="C712" s="1" t="s">
        <v>1296</v>
      </c>
      <c r="D712" s="1" t="n">
        <v>158358</v>
      </c>
      <c r="E712" s="2" t="n">
        <v>0.713170226071973</v>
      </c>
      <c r="F712" s="1" t="n">
        <v>1.61429770764545E-018</v>
      </c>
    </row>
    <row r="713" customFormat="false" ht="15.6" hidden="false" customHeight="false" outlineLevel="0" collapsed="false">
      <c r="A713" s="1" t="s">
        <v>1014</v>
      </c>
      <c r="B713" s="1" t="s">
        <v>1297</v>
      </c>
      <c r="C713" s="1" t="s">
        <v>1298</v>
      </c>
      <c r="D713" s="1" t="n">
        <v>165257</v>
      </c>
      <c r="E713" s="2" t="n">
        <v>0.582844422530931</v>
      </c>
      <c r="F713" s="1" t="n">
        <v>1.92753518367028E-011</v>
      </c>
    </row>
    <row r="714" customFormat="false" ht="15.6" hidden="false" customHeight="false" outlineLevel="0" collapsed="false">
      <c r="A714" s="1" t="s">
        <v>1014</v>
      </c>
      <c r="B714" s="1" t="s">
        <v>1299</v>
      </c>
      <c r="C714" s="1" t="s">
        <v>1300</v>
      </c>
      <c r="D714" s="1" t="n">
        <v>196410</v>
      </c>
      <c r="E714" s="2" t="n">
        <v>0.561127667004146</v>
      </c>
      <c r="F714" s="1" t="n">
        <v>1.49574016651137E-010</v>
      </c>
    </row>
    <row r="715" customFormat="false" ht="15.6" hidden="false" customHeight="false" outlineLevel="0" collapsed="false">
      <c r="A715" s="1" t="s">
        <v>1014</v>
      </c>
      <c r="B715" s="1" t="s">
        <v>1301</v>
      </c>
      <c r="C715" s="1" t="s">
        <v>1302</v>
      </c>
      <c r="D715" s="1" t="n">
        <v>196740</v>
      </c>
      <c r="E715" s="2" t="n">
        <v>0.430127006007649</v>
      </c>
      <c r="F715" s="1" t="n">
        <v>2.45834251619483E-006</v>
      </c>
    </row>
    <row r="716" customFormat="false" ht="15.6" hidden="false" customHeight="false" outlineLevel="0" collapsed="false">
      <c r="A716" s="1" t="s">
        <v>1014</v>
      </c>
      <c r="B716" s="1" t="s">
        <v>1303</v>
      </c>
      <c r="C716" s="1" t="s">
        <v>1304</v>
      </c>
      <c r="D716" s="1" t="n">
        <v>201299</v>
      </c>
      <c r="E716" s="2" t="n">
        <v>0.543827996139263</v>
      </c>
      <c r="F716" s="1" t="n">
        <v>6.90317330276698E-010</v>
      </c>
    </row>
    <row r="717" customFormat="false" ht="15.6" hidden="false" customHeight="false" outlineLevel="0" collapsed="false">
      <c r="A717" s="1" t="s">
        <v>1014</v>
      </c>
      <c r="B717" s="1" t="s">
        <v>1305</v>
      </c>
      <c r="C717" s="1" t="s">
        <v>1306</v>
      </c>
      <c r="D717" s="1" t="n">
        <v>201595</v>
      </c>
      <c r="E717" s="2" t="n">
        <v>0.465723872113688</v>
      </c>
      <c r="F717" s="1" t="n">
        <v>2.59438420246294E-007</v>
      </c>
    </row>
    <row r="718" customFormat="false" ht="15.6" hidden="false" customHeight="false" outlineLevel="0" collapsed="false">
      <c r="A718" s="1" t="s">
        <v>1014</v>
      </c>
      <c r="B718" s="1" t="s">
        <v>1307</v>
      </c>
      <c r="C718" s="1" t="s">
        <v>1308</v>
      </c>
      <c r="D718" s="1" t="n">
        <v>201627</v>
      </c>
      <c r="E718" s="2" t="n">
        <v>0.496555377051036</v>
      </c>
      <c r="F718" s="1" t="n">
        <v>2.97816493242103E-008</v>
      </c>
    </row>
    <row r="719" customFormat="false" ht="15.6" hidden="false" customHeight="false" outlineLevel="0" collapsed="false">
      <c r="A719" s="1" t="s">
        <v>1014</v>
      </c>
      <c r="B719" s="1" t="s">
        <v>1309</v>
      </c>
      <c r="C719" s="1" t="s">
        <v>1310</v>
      </c>
      <c r="D719" s="1" t="n">
        <v>221061</v>
      </c>
      <c r="E719" s="2" t="n">
        <v>0.41509021459636</v>
      </c>
      <c r="F719" s="1" t="n">
        <v>5.90258697940465E-006</v>
      </c>
    </row>
    <row r="720" customFormat="false" ht="15.6" hidden="false" customHeight="false" outlineLevel="0" collapsed="false">
      <c r="A720" s="1" t="s">
        <v>1014</v>
      </c>
      <c r="B720" s="1" t="s">
        <v>1311</v>
      </c>
      <c r="C720" s="1" t="s">
        <v>1312</v>
      </c>
      <c r="D720" s="1" t="n">
        <v>246243</v>
      </c>
      <c r="E720" s="2" t="n">
        <v>0.456276011858266</v>
      </c>
      <c r="F720" s="1" t="n">
        <v>4.8318458803394E-007</v>
      </c>
    </row>
    <row r="721" customFormat="false" ht="15.6" hidden="false" customHeight="false" outlineLevel="0" collapsed="false">
      <c r="A721" s="1" t="s">
        <v>1014</v>
      </c>
      <c r="B721" s="1" t="s">
        <v>1313</v>
      </c>
      <c r="C721" s="1" t="s">
        <v>1314</v>
      </c>
      <c r="D721" s="1" t="n">
        <v>253558</v>
      </c>
      <c r="E721" s="2" t="n">
        <v>0.51919536405433</v>
      </c>
      <c r="F721" s="1" t="n">
        <v>5.27353656562774E-009</v>
      </c>
    </row>
    <row r="722" customFormat="false" ht="15.6" hidden="false" customHeight="false" outlineLevel="0" collapsed="false">
      <c r="A722" s="1" t="s">
        <v>1014</v>
      </c>
      <c r="B722" s="1" t="s">
        <v>1315</v>
      </c>
      <c r="C722" s="1" t="s">
        <v>1316</v>
      </c>
      <c r="D722" s="1" t="n">
        <v>285016</v>
      </c>
      <c r="E722" s="2" t="n">
        <v>0.671776448328509</v>
      </c>
      <c r="F722" s="1" t="n">
        <v>6.99572805107053E-016</v>
      </c>
    </row>
    <row r="723" customFormat="false" ht="15.6" hidden="false" customHeight="false" outlineLevel="0" collapsed="false">
      <c r="A723" s="1" t="s">
        <v>1014</v>
      </c>
      <c r="B723" s="1" t="s">
        <v>1317</v>
      </c>
      <c r="C723" s="1" t="s">
        <v>1318</v>
      </c>
      <c r="D723" s="1" t="n">
        <v>285148</v>
      </c>
      <c r="E723" s="2" t="n">
        <v>0.441076771802153</v>
      </c>
      <c r="F723" s="1" t="n">
        <v>1.26452098908224E-006</v>
      </c>
    </row>
    <row r="724" customFormat="false" ht="15.6" hidden="false" customHeight="false" outlineLevel="0" collapsed="false">
      <c r="A724" s="1" t="s">
        <v>1014</v>
      </c>
      <c r="B724" s="1" t="s">
        <v>1319</v>
      </c>
      <c r="C724" s="1" t="s">
        <v>1320</v>
      </c>
      <c r="D724" s="1" t="n">
        <v>285313</v>
      </c>
      <c r="E724" s="2" t="n">
        <v>0.487655560989337</v>
      </c>
      <c r="F724" s="1" t="n">
        <v>5.68685280143581E-008</v>
      </c>
    </row>
    <row r="725" customFormat="false" ht="15.6" hidden="false" customHeight="false" outlineLevel="0" collapsed="false">
      <c r="A725" s="1" t="s">
        <v>1014</v>
      </c>
      <c r="B725" s="1" t="s">
        <v>1321</v>
      </c>
      <c r="C725" s="1" t="s">
        <v>1322</v>
      </c>
      <c r="D725" s="1" t="n">
        <v>285367</v>
      </c>
      <c r="E725" s="2" t="n">
        <v>0.433384095176699</v>
      </c>
      <c r="F725" s="1" t="n">
        <v>2.02214119386161E-006</v>
      </c>
    </row>
    <row r="726" customFormat="false" ht="15.6" hidden="false" customHeight="false" outlineLevel="0" collapsed="false">
      <c r="A726" s="1" t="s">
        <v>1014</v>
      </c>
      <c r="B726" s="1" t="s">
        <v>1323</v>
      </c>
      <c r="C726" s="1" t="s">
        <v>1324</v>
      </c>
      <c r="D726" s="1" t="n">
        <v>286410</v>
      </c>
      <c r="E726" s="2" t="n">
        <v>0.427925140503387</v>
      </c>
      <c r="F726" s="1" t="n">
        <v>2.80216000984787E-006</v>
      </c>
    </row>
    <row r="727" customFormat="false" ht="15.6" hidden="false" customHeight="false" outlineLevel="0" collapsed="false">
      <c r="A727" s="1" t="s">
        <v>1014</v>
      </c>
      <c r="B727" s="1" t="s">
        <v>1325</v>
      </c>
      <c r="C727" s="1" t="s">
        <v>1326</v>
      </c>
      <c r="D727" s="1" t="n">
        <v>339778</v>
      </c>
      <c r="E727" s="2" t="n">
        <v>0.438397754803662</v>
      </c>
      <c r="F727" s="1" t="n">
        <v>1.49106919780784E-006</v>
      </c>
    </row>
    <row r="728" customFormat="false" ht="15.6" hidden="false" customHeight="false" outlineLevel="0" collapsed="false">
      <c r="A728" s="1" t="s">
        <v>1014</v>
      </c>
      <c r="B728" s="1" t="s">
        <v>1327</v>
      </c>
      <c r="C728" s="1" t="s">
        <v>1328</v>
      </c>
      <c r="D728" s="1" t="n">
        <v>340348</v>
      </c>
      <c r="E728" s="2" t="n">
        <v>0.400813041694131</v>
      </c>
      <c r="F728" s="1" t="n">
        <v>1.30516241838166E-005</v>
      </c>
    </row>
    <row r="729" customFormat="false" ht="15.6" hidden="false" customHeight="false" outlineLevel="0" collapsed="false">
      <c r="A729" s="1" t="s">
        <v>1014</v>
      </c>
      <c r="B729" s="1" t="s">
        <v>1329</v>
      </c>
      <c r="C729" s="1" t="s">
        <v>1330</v>
      </c>
      <c r="D729" s="1" t="n">
        <v>374659</v>
      </c>
      <c r="E729" s="2" t="n">
        <v>0.404808721607517</v>
      </c>
      <c r="F729" s="1" t="n">
        <v>1.04906792183738E-005</v>
      </c>
    </row>
    <row r="730" customFormat="false" ht="15.6" hidden="false" customHeight="false" outlineLevel="0" collapsed="false">
      <c r="A730" s="1" t="s">
        <v>1014</v>
      </c>
      <c r="B730" s="1" t="s">
        <v>1331</v>
      </c>
      <c r="C730" s="1" t="s">
        <v>1332</v>
      </c>
      <c r="D730" s="1" t="n">
        <v>387787</v>
      </c>
      <c r="E730" s="2" t="n">
        <v>0.423521446133596</v>
      </c>
      <c r="F730" s="1" t="n">
        <v>3.63079577709471E-006</v>
      </c>
    </row>
    <row r="731" customFormat="false" ht="15.6" hidden="false" customHeight="false" outlineLevel="0" collapsed="false">
      <c r="A731" s="1" t="s">
        <v>1014</v>
      </c>
      <c r="B731" s="1" t="s">
        <v>1333</v>
      </c>
      <c r="C731" s="1" t="s">
        <v>1334</v>
      </c>
      <c r="D731" s="1" t="n">
        <v>387914</v>
      </c>
      <c r="E731" s="2" t="n">
        <v>0.434964321224299</v>
      </c>
      <c r="F731" s="1" t="n">
        <v>1.83796034625537E-006</v>
      </c>
    </row>
    <row r="732" customFormat="false" ht="15.6" hidden="false" customHeight="false" outlineLevel="0" collapsed="false">
      <c r="A732" s="1" t="s">
        <v>1014</v>
      </c>
      <c r="B732" s="1" t="s">
        <v>1335</v>
      </c>
      <c r="C732" s="1" t="s">
        <v>1336</v>
      </c>
      <c r="D732" s="1" t="n">
        <v>401137</v>
      </c>
      <c r="E732" s="2" t="n">
        <v>0.647835463155078</v>
      </c>
      <c r="F732" s="1" t="n">
        <v>1.53092123147156E-014</v>
      </c>
    </row>
    <row r="733" customFormat="false" ht="15.6" hidden="false" customHeight="false" outlineLevel="0" collapsed="false">
      <c r="A733" s="1" t="s">
        <v>1014</v>
      </c>
      <c r="B733" s="1" t="s">
        <v>1337</v>
      </c>
      <c r="C733" s="1" t="s">
        <v>1338</v>
      </c>
      <c r="D733" s="1" t="n">
        <v>403313</v>
      </c>
      <c r="E733" s="2" t="n">
        <v>0.744343806076575</v>
      </c>
      <c r="F733" s="1" t="n">
        <v>7.82672623150838E-021</v>
      </c>
    </row>
    <row r="734" customFormat="false" ht="15.6" hidden="false" customHeight="false" outlineLevel="0" collapsed="false">
      <c r="A734" s="1" t="s">
        <v>1014</v>
      </c>
      <c r="B734" s="1" t="s">
        <v>1339</v>
      </c>
      <c r="C734" s="1" t="s">
        <v>1340</v>
      </c>
      <c r="D734" s="1" t="n">
        <v>414149</v>
      </c>
      <c r="E734" s="2" t="n">
        <v>0.41677484309104</v>
      </c>
      <c r="F734" s="1" t="n">
        <v>5.36202048869439E-006</v>
      </c>
    </row>
    <row r="735" customFormat="false" ht="15.6" hidden="false" customHeight="false" outlineLevel="0" collapsed="false">
      <c r="A735" s="1" t="s">
        <v>1014</v>
      </c>
      <c r="B735" s="1" t="s">
        <v>1341</v>
      </c>
      <c r="C735" s="1" t="s">
        <v>1342</v>
      </c>
      <c r="D735" s="1" t="n">
        <v>646450</v>
      </c>
      <c r="E735" s="2" t="n">
        <v>0.522313549338179</v>
      </c>
      <c r="F735" s="1" t="n">
        <v>4.11326101838154E-009</v>
      </c>
    </row>
    <row r="736" customFormat="false" ht="15.6" hidden="false" customHeight="false" outlineLevel="0" collapsed="false">
      <c r="A736" s="1" t="s">
        <v>1014</v>
      </c>
      <c r="B736" s="1" t="s">
        <v>1343</v>
      </c>
      <c r="C736" s="1" t="s">
        <v>1344</v>
      </c>
      <c r="D736" s="1" t="n">
        <v>728317</v>
      </c>
      <c r="E736" s="2" t="n">
        <v>0.727788347339401</v>
      </c>
      <c r="F736" s="1" t="n">
        <v>1.45367503008E-019</v>
      </c>
    </row>
    <row r="737" customFormat="false" ht="15.6" hidden="false" customHeight="false" outlineLevel="0" collapsed="false">
      <c r="A737" s="1" t="s">
        <v>1014</v>
      </c>
      <c r="B737" s="1" t="s">
        <v>1345</v>
      </c>
      <c r="C737" s="1" t="s">
        <v>1346</v>
      </c>
      <c r="D737" s="1" t="n">
        <v>729330</v>
      </c>
      <c r="E737" s="2" t="n">
        <v>0.406894765507499</v>
      </c>
      <c r="F737" s="1" t="n">
        <v>9.34959631249727E-006</v>
      </c>
    </row>
    <row r="738" customFormat="false" ht="15.6" hidden="false" customHeight="false" outlineLevel="0" collapsed="false">
      <c r="A738" s="1" t="s">
        <v>1014</v>
      </c>
      <c r="B738" s="1" t="s">
        <v>1347</v>
      </c>
      <c r="C738" s="1" t="s">
        <v>1348</v>
      </c>
      <c r="D738" s="1" t="n">
        <v>100287482</v>
      </c>
      <c r="E738" s="2" t="n">
        <v>0.541893955349745</v>
      </c>
      <c r="F738" s="1" t="n">
        <v>8.14662918956966E-010</v>
      </c>
    </row>
    <row r="739" customFormat="false" ht="15.6" hidden="false" customHeight="false" outlineLevel="0" collapsed="false">
      <c r="A739" s="1" t="s">
        <v>1014</v>
      </c>
      <c r="B739" s="1" t="s">
        <v>1349</v>
      </c>
      <c r="C739" s="1" t="s">
        <v>1350</v>
      </c>
      <c r="D739" s="1" t="n">
        <v>100505876</v>
      </c>
      <c r="E739" s="2" t="n">
        <v>0.436233736344083</v>
      </c>
      <c r="F739" s="1" t="n">
        <v>1.70163697263923E-006</v>
      </c>
    </row>
    <row r="740" customFormat="false" ht="15.6" hidden="false" customHeight="false" outlineLevel="0" collapsed="false">
      <c r="A740" s="1" t="s">
        <v>1014</v>
      </c>
      <c r="B740" s="1" t="s">
        <v>1351</v>
      </c>
      <c r="C740" s="1" t="s">
        <v>1352</v>
      </c>
      <c r="D740" s="1" t="n">
        <v>100507050</v>
      </c>
      <c r="E740" s="2" t="n">
        <v>0.694755837808165</v>
      </c>
      <c r="F740" s="1" t="n">
        <v>2.72847905280799E-017</v>
      </c>
    </row>
    <row r="741" customFormat="false" ht="15.6" hidden="false" customHeight="false" outlineLevel="0" collapsed="false">
      <c r="A741" s="1" t="s">
        <v>1014</v>
      </c>
      <c r="B741" s="1" t="s">
        <v>1353</v>
      </c>
      <c r="C741" s="1" t="s">
        <v>1354</v>
      </c>
      <c r="D741" s="1" t="n">
        <v>120356739</v>
      </c>
      <c r="E741" s="2" t="n">
        <v>0.491884680350581</v>
      </c>
      <c r="F741" s="1" t="n">
        <v>4.19156320541945E-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7T13:34:23Z</dcterms:created>
  <dc:creator>Apache POI</dc:creator>
  <dc:description/>
  <dc:language>en-US</dc:language>
  <cp:lastModifiedBy>Microsoft</cp:lastModifiedBy>
  <dcterms:modified xsi:type="dcterms:W3CDTF">2022-06-28T08:43:10Z</dcterms:modified>
  <cp:revision>0</cp:revision>
  <dc:subject/>
  <dc:title/>
</cp:coreProperties>
</file>